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15" windowWidth="19200" windowHeight="11865"/>
  </bookViews>
  <sheets>
    <sheet name="Sheet1" sheetId="1" r:id="rId1"/>
    <sheet name="Sheet2" sheetId="2" r:id="rId2"/>
    <sheet name="Sheet3" sheetId="3" r:id="rId3"/>
  </sheets>
  <definedNames>
    <definedName name="OLE_LINK4" localSheetId="0">Sheet1!$G$67</definedName>
  </definedNames>
  <calcPr calcId="125725"/>
</workbook>
</file>

<file path=xl/calcChain.xml><?xml version="1.0" encoding="utf-8"?>
<calcChain xmlns="http://schemas.openxmlformats.org/spreadsheetml/2006/main">
  <c r="K61" i="1"/>
  <c r="J61"/>
  <c r="I61"/>
  <c r="K60"/>
  <c r="J60"/>
  <c r="I60"/>
  <c r="K59"/>
  <c r="J59"/>
  <c r="I59"/>
  <c r="O63" s="1"/>
  <c r="K53"/>
  <c r="J53"/>
  <c r="I53"/>
  <c r="K52"/>
  <c r="J52"/>
  <c r="I52"/>
  <c r="K51"/>
  <c r="J51"/>
  <c r="I51"/>
  <c r="K45"/>
  <c r="J45"/>
  <c r="I45"/>
  <c r="K44"/>
  <c r="J44"/>
  <c r="I44"/>
  <c r="K43"/>
  <c r="J43"/>
  <c r="I43"/>
  <c r="K37"/>
  <c r="J37"/>
  <c r="I37"/>
  <c r="K36"/>
  <c r="J36"/>
  <c r="I36"/>
  <c r="K35"/>
  <c r="J35"/>
  <c r="I35"/>
  <c r="K29"/>
  <c r="J29"/>
  <c r="K28"/>
  <c r="J28"/>
  <c r="I28"/>
  <c r="K27"/>
  <c r="J27"/>
  <c r="I27"/>
  <c r="K22"/>
  <c r="J22"/>
  <c r="I22"/>
  <c r="K21"/>
  <c r="J21"/>
  <c r="I21"/>
  <c r="K20"/>
  <c r="J20"/>
  <c r="I20"/>
  <c r="K19"/>
  <c r="J19"/>
  <c r="I19"/>
  <c r="K13"/>
  <c r="J13"/>
  <c r="I13"/>
  <c r="K12"/>
  <c r="J12"/>
  <c r="I12"/>
  <c r="K11"/>
  <c r="J11"/>
  <c r="I11"/>
  <c r="I7"/>
  <c r="K6"/>
  <c r="J6"/>
  <c r="I6"/>
  <c r="O30" l="1"/>
  <c r="P27"/>
  <c r="Q30"/>
  <c r="O80"/>
  <c r="Q80"/>
  <c r="O81"/>
  <c r="P81"/>
  <c r="Q81"/>
  <c r="O82"/>
  <c r="Q82"/>
  <c r="Q83"/>
  <c r="O84"/>
  <c r="P84"/>
  <c r="O85"/>
  <c r="Q79"/>
  <c r="P79"/>
  <c r="O79"/>
  <c r="O75"/>
  <c r="P80"/>
  <c r="P82"/>
  <c r="O83"/>
  <c r="P83"/>
  <c r="Q84"/>
  <c r="P85"/>
  <c r="Q85"/>
  <c r="O71"/>
  <c r="Q71"/>
  <c r="P74"/>
  <c r="Q75"/>
  <c r="Q70"/>
  <c r="O70"/>
  <c r="P70"/>
  <c r="P71"/>
  <c r="P72"/>
  <c r="Q72"/>
  <c r="O73"/>
  <c r="P73"/>
  <c r="Q73"/>
  <c r="Q74"/>
  <c r="P75"/>
  <c r="Q69"/>
  <c r="P69"/>
  <c r="I4"/>
  <c r="J4"/>
  <c r="K4"/>
  <c r="I5"/>
  <c r="J5"/>
  <c r="K5"/>
  <c r="O14"/>
  <c r="Q14"/>
  <c r="Q13"/>
  <c r="P35"/>
  <c r="O46"/>
  <c r="P43"/>
  <c r="P63"/>
  <c r="Q62"/>
  <c r="I3"/>
  <c r="K3"/>
  <c r="Q3" s="1"/>
  <c r="J3"/>
  <c r="P7" s="1"/>
  <c r="W70" l="1"/>
  <c r="AA70" s="1"/>
  <c r="W83"/>
  <c r="X83" s="1"/>
  <c r="W82"/>
  <c r="X82" s="1"/>
  <c r="AD83"/>
  <c r="W73"/>
  <c r="X73" s="1"/>
  <c r="W71"/>
  <c r="X71" s="1"/>
  <c r="W75"/>
  <c r="X75" s="1"/>
  <c r="W85"/>
  <c r="X85" s="1"/>
  <c r="W84"/>
  <c r="X84" s="1"/>
  <c r="S81"/>
  <c r="W81"/>
  <c r="AA81" s="1"/>
  <c r="W80"/>
  <c r="X80" s="1"/>
  <c r="AE73"/>
  <c r="AA82"/>
  <c r="AB70"/>
  <c r="AB80"/>
  <c r="AB82"/>
  <c r="P29"/>
  <c r="O29"/>
  <c r="O27"/>
  <c r="Q54"/>
  <c r="Q53"/>
  <c r="Q38"/>
  <c r="Q37"/>
  <c r="O28"/>
  <c r="O4"/>
  <c r="Q27"/>
  <c r="S83"/>
  <c r="T83" s="1"/>
  <c r="S80"/>
  <c r="U80" s="1"/>
  <c r="S79"/>
  <c r="T79" s="1"/>
  <c r="P28"/>
  <c r="O52"/>
  <c r="O36"/>
  <c r="Q20"/>
  <c r="O20"/>
  <c r="Q12"/>
  <c r="Q11"/>
  <c r="Q44"/>
  <c r="P52"/>
  <c r="P5"/>
  <c r="P3"/>
  <c r="Q7"/>
  <c r="Q6"/>
  <c r="Q5"/>
  <c r="Q4"/>
  <c r="O11"/>
  <c r="O13"/>
  <c r="O12"/>
  <c r="O19"/>
  <c r="O21"/>
  <c r="O22"/>
  <c r="O35"/>
  <c r="O37"/>
  <c r="Q35"/>
  <c r="Q43"/>
  <c r="Q45"/>
  <c r="O43"/>
  <c r="O45"/>
  <c r="O51"/>
  <c r="Q52"/>
  <c r="O54"/>
  <c r="O59"/>
  <c r="O62"/>
  <c r="O61"/>
  <c r="O60"/>
  <c r="S82"/>
  <c r="T82" s="1"/>
  <c r="Q55"/>
  <c r="O55"/>
  <c r="Q63"/>
  <c r="S63" s="1"/>
  <c r="P30"/>
  <c r="Q28"/>
  <c r="Q29"/>
  <c r="S43"/>
  <c r="T43" s="1"/>
  <c r="P6"/>
  <c r="P4"/>
  <c r="O3"/>
  <c r="O7"/>
  <c r="O6"/>
  <c r="O5"/>
  <c r="O23"/>
  <c r="O38"/>
  <c r="Q36"/>
  <c r="Q46"/>
  <c r="O44"/>
  <c r="Q51"/>
  <c r="O53"/>
  <c r="Q59"/>
  <c r="Q61"/>
  <c r="Q60"/>
  <c r="P55"/>
  <c r="S71"/>
  <c r="U71" s="1"/>
  <c r="U79"/>
  <c r="S73"/>
  <c r="T73" s="1"/>
  <c r="S70"/>
  <c r="U70" s="1"/>
  <c r="Q23"/>
  <c r="Q21"/>
  <c r="Q19"/>
  <c r="Q22"/>
  <c r="S85"/>
  <c r="U85" s="1"/>
  <c r="S84"/>
  <c r="U84" s="1"/>
  <c r="S75"/>
  <c r="U75" s="1"/>
  <c r="P13"/>
  <c r="P61"/>
  <c r="P20"/>
  <c r="P11"/>
  <c r="P12"/>
  <c r="P23"/>
  <c r="P22"/>
  <c r="P21"/>
  <c r="P46"/>
  <c r="P45"/>
  <c r="P44"/>
  <c r="P54"/>
  <c r="P53"/>
  <c r="P59"/>
  <c r="P62"/>
  <c r="P60"/>
  <c r="P14"/>
  <c r="P19"/>
  <c r="P38"/>
  <c r="P37"/>
  <c r="P36"/>
  <c r="P51"/>
  <c r="O69"/>
  <c r="S69" s="1"/>
  <c r="O74"/>
  <c r="O72"/>
  <c r="AB84" l="1"/>
  <c r="AB81"/>
  <c r="AC81" s="1"/>
  <c r="AB73"/>
  <c r="AE81"/>
  <c r="AE70"/>
  <c r="Y81"/>
  <c r="AC82"/>
  <c r="AB71"/>
  <c r="X81"/>
  <c r="S27"/>
  <c r="AB83"/>
  <c r="AE82"/>
  <c r="AA83"/>
  <c r="AC83" s="1"/>
  <c r="AE83"/>
  <c r="AF83" s="1"/>
  <c r="Y83"/>
  <c r="AC70"/>
  <c r="AB85"/>
  <c r="AB75"/>
  <c r="AA85"/>
  <c r="AA75"/>
  <c r="Y75"/>
  <c r="Z75" s="1"/>
  <c r="Y73"/>
  <c r="Z73" s="1"/>
  <c r="Y82"/>
  <c r="Z82" s="1"/>
  <c r="Y84"/>
  <c r="Z84" s="1"/>
  <c r="Y85"/>
  <c r="Z85" s="1"/>
  <c r="T81"/>
  <c r="U81"/>
  <c r="Y71"/>
  <c r="Z71" s="1"/>
  <c r="AD84"/>
  <c r="AD80"/>
  <c r="AD71"/>
  <c r="AA84"/>
  <c r="AE84"/>
  <c r="AE71"/>
  <c r="AA71"/>
  <c r="AA73"/>
  <c r="X70"/>
  <c r="AD70"/>
  <c r="AD73"/>
  <c r="AF73" s="1"/>
  <c r="S72"/>
  <c r="U72" s="1"/>
  <c r="W72"/>
  <c r="Y72" s="1"/>
  <c r="S74"/>
  <c r="U74" s="1"/>
  <c r="W74"/>
  <c r="AD74" s="1"/>
  <c r="Y80"/>
  <c r="Z80" s="1"/>
  <c r="AD85"/>
  <c r="AD75"/>
  <c r="AE80"/>
  <c r="AA80"/>
  <c r="AC80" s="1"/>
  <c r="AE85"/>
  <c r="AE75"/>
  <c r="Z83"/>
  <c r="Y70"/>
  <c r="AD81"/>
  <c r="AD82"/>
  <c r="W6"/>
  <c r="Y6" s="1"/>
  <c r="S30"/>
  <c r="S14"/>
  <c r="U14" s="1"/>
  <c r="S53"/>
  <c r="S44"/>
  <c r="T44" s="1"/>
  <c r="W46"/>
  <c r="Y46" s="1"/>
  <c r="S12"/>
  <c r="T12" s="1"/>
  <c r="W5"/>
  <c r="AD5" s="1"/>
  <c r="W7"/>
  <c r="AD7" s="1"/>
  <c r="S28"/>
  <c r="AE6"/>
  <c r="X46"/>
  <c r="AA7"/>
  <c r="T80"/>
  <c r="W4"/>
  <c r="Y4" s="1"/>
  <c r="W53"/>
  <c r="X53" s="1"/>
  <c r="W44"/>
  <c r="X44" s="1"/>
  <c r="W23"/>
  <c r="AA23" s="1"/>
  <c r="W55"/>
  <c r="AA55" s="1"/>
  <c r="W61"/>
  <c r="AA61" s="1"/>
  <c r="W45"/>
  <c r="AA45" s="1"/>
  <c r="W21"/>
  <c r="AA21" s="1"/>
  <c r="W12"/>
  <c r="X12" s="1"/>
  <c r="W52"/>
  <c r="AD52" s="1"/>
  <c r="W14"/>
  <c r="AE14" s="1"/>
  <c r="W63"/>
  <c r="W38"/>
  <c r="AA38" s="1"/>
  <c r="W60"/>
  <c r="AA60" s="1"/>
  <c r="W62"/>
  <c r="AB62" s="1"/>
  <c r="W54"/>
  <c r="AA54" s="1"/>
  <c r="W37"/>
  <c r="AA37" s="1"/>
  <c r="W22"/>
  <c r="AA22" s="1"/>
  <c r="W13"/>
  <c r="AE13" s="1"/>
  <c r="W20"/>
  <c r="AD20" s="1"/>
  <c r="W36"/>
  <c r="AA36" s="1"/>
  <c r="W28"/>
  <c r="AD28" s="1"/>
  <c r="W29"/>
  <c r="AE29" s="1"/>
  <c r="W30"/>
  <c r="S29"/>
  <c r="U29" s="1"/>
  <c r="U83"/>
  <c r="U82"/>
  <c r="S37"/>
  <c r="U37" s="1"/>
  <c r="S62"/>
  <c r="T62" s="1"/>
  <c r="S51"/>
  <c r="U51" s="1"/>
  <c r="S13"/>
  <c r="U13" s="1"/>
  <c r="S61"/>
  <c r="T61" s="1"/>
  <c r="S46"/>
  <c r="T46" s="1"/>
  <c r="S36"/>
  <c r="U36" s="1"/>
  <c r="S11"/>
  <c r="U11" s="1"/>
  <c r="S20"/>
  <c r="T20" s="1"/>
  <c r="S7"/>
  <c r="U7" s="1"/>
  <c r="S4"/>
  <c r="U43"/>
  <c r="U61"/>
  <c r="S23"/>
  <c r="U23" s="1"/>
  <c r="U20"/>
  <c r="T71"/>
  <c r="S38"/>
  <c r="U38" s="1"/>
  <c r="S19"/>
  <c r="U19" s="1"/>
  <c r="S60"/>
  <c r="U60" s="1"/>
  <c r="S59"/>
  <c r="T59" s="1"/>
  <c r="S54"/>
  <c r="T54" s="1"/>
  <c r="S45"/>
  <c r="T45" s="1"/>
  <c r="S22"/>
  <c r="T22" s="1"/>
  <c r="T13"/>
  <c r="U73"/>
  <c r="S3"/>
  <c r="S35"/>
  <c r="T35" s="1"/>
  <c r="T84"/>
  <c r="T63"/>
  <c r="U63"/>
  <c r="U30"/>
  <c r="T30"/>
  <c r="U35"/>
  <c r="T7"/>
  <c r="T85"/>
  <c r="S6"/>
  <c r="S55"/>
  <c r="S5"/>
  <c r="S52"/>
  <c r="T70"/>
  <c r="T75"/>
  <c r="T72"/>
  <c r="T74"/>
  <c r="U69"/>
  <c r="T69"/>
  <c r="S21"/>
  <c r="U21" s="1"/>
  <c r="T38"/>
  <c r="T37"/>
  <c r="U27"/>
  <c r="T27"/>
  <c r="T53"/>
  <c r="U53"/>
  <c r="T28"/>
  <c r="U28"/>
  <c r="U12"/>
  <c r="AF82" l="1"/>
  <c r="T14"/>
  <c r="AF70"/>
  <c r="AC73"/>
  <c r="AC84"/>
  <c r="T51"/>
  <c r="AF81"/>
  <c r="AC71"/>
  <c r="Z81"/>
  <c r="U44"/>
  <c r="U46"/>
  <c r="T29"/>
  <c r="AD72"/>
  <c r="U22"/>
  <c r="U54"/>
  <c r="T36"/>
  <c r="X5"/>
  <c r="AE46"/>
  <c r="AA46"/>
  <c r="AF75"/>
  <c r="AC75"/>
  <c r="AC85"/>
  <c r="AA74"/>
  <c r="Y74"/>
  <c r="Z70"/>
  <c r="X7"/>
  <c r="AF80"/>
  <c r="X74"/>
  <c r="Z74" s="1"/>
  <c r="AE74"/>
  <c r="AF74" s="1"/>
  <c r="AB74"/>
  <c r="X72"/>
  <c r="Z72" s="1"/>
  <c r="AE72"/>
  <c r="AF72" s="1"/>
  <c r="AB72"/>
  <c r="AD6"/>
  <c r="AF6" s="1"/>
  <c r="Y5"/>
  <c r="AD46"/>
  <c r="AF46" s="1"/>
  <c r="AB46"/>
  <c r="AA6"/>
  <c r="AF85"/>
  <c r="AF71"/>
  <c r="AF84"/>
  <c r="AA72"/>
  <c r="Y7"/>
  <c r="AC46"/>
  <c r="X6"/>
  <c r="Z6" s="1"/>
  <c r="AD30"/>
  <c r="Y30"/>
  <c r="Z46"/>
  <c r="X14"/>
  <c r="AD62"/>
  <c r="Y29"/>
  <c r="AE54"/>
  <c r="AE38"/>
  <c r="Y28"/>
  <c r="AB28"/>
  <c r="Y36"/>
  <c r="Y20"/>
  <c r="AB52"/>
  <c r="AD4"/>
  <c r="Y13"/>
  <c r="Y22"/>
  <c r="Y37"/>
  <c r="Y54"/>
  <c r="Y62"/>
  <c r="Y60"/>
  <c r="AE55"/>
  <c r="AE28"/>
  <c r="AF28" s="1"/>
  <c r="AA4"/>
  <c r="X38"/>
  <c r="AD60"/>
  <c r="AD21"/>
  <c r="AD22"/>
  <c r="AA13"/>
  <c r="AA20"/>
  <c r="AA12"/>
  <c r="AB22"/>
  <c r="AC22" s="1"/>
  <c r="AA44"/>
  <c r="AB53"/>
  <c r="AA62"/>
  <c r="AC62" s="1"/>
  <c r="AA14"/>
  <c r="AE30"/>
  <c r="AB29"/>
  <c r="AE53"/>
  <c r="AE37"/>
  <c r="X4"/>
  <c r="Z4" s="1"/>
  <c r="Y52"/>
  <c r="AE20"/>
  <c r="AF20" s="1"/>
  <c r="AE12"/>
  <c r="AE44"/>
  <c r="AB5"/>
  <c r="AE7"/>
  <c r="AF7" s="1"/>
  <c r="AE5"/>
  <c r="AF5" s="1"/>
  <c r="Y12"/>
  <c r="Z12" s="1"/>
  <c r="Y21"/>
  <c r="AE45"/>
  <c r="Y45"/>
  <c r="AE52"/>
  <c r="AF52" s="1"/>
  <c r="Y61"/>
  <c r="Y55"/>
  <c r="AB30"/>
  <c r="AD29"/>
  <c r="AF29" s="1"/>
  <c r="Y23"/>
  <c r="AE36"/>
  <c r="Y44"/>
  <c r="Z44" s="1"/>
  <c r="Y53"/>
  <c r="Z53" s="1"/>
  <c r="AE61"/>
  <c r="AB55"/>
  <c r="AC55" s="1"/>
  <c r="AE23"/>
  <c r="AB61"/>
  <c r="AC61" s="1"/>
  <c r="AB23"/>
  <c r="AC23" s="1"/>
  <c r="AB21"/>
  <c r="AC21" s="1"/>
  <c r="AB45"/>
  <c r="AC45" s="1"/>
  <c r="AB54"/>
  <c r="AC54" s="1"/>
  <c r="AB60"/>
  <c r="AC60" s="1"/>
  <c r="AB38"/>
  <c r="AC38" s="1"/>
  <c r="AB36"/>
  <c r="AC36" s="1"/>
  <c r="AB37"/>
  <c r="AC37" s="1"/>
  <c r="AE62"/>
  <c r="AD14"/>
  <c r="AF14" s="1"/>
  <c r="Y14"/>
  <c r="AD13"/>
  <c r="AF13" s="1"/>
  <c r="X30"/>
  <c r="X29"/>
  <c r="AD54"/>
  <c r="AF54" s="1"/>
  <c r="AD38"/>
  <c r="X28"/>
  <c r="Z28" s="1"/>
  <c r="AA28"/>
  <c r="X36"/>
  <c r="Z36" s="1"/>
  <c r="X20"/>
  <c r="AA52"/>
  <c r="AC52" s="1"/>
  <c r="AE4"/>
  <c r="X13"/>
  <c r="Z13" s="1"/>
  <c r="X22"/>
  <c r="X37"/>
  <c r="Z37" s="1"/>
  <c r="X54"/>
  <c r="X62"/>
  <c r="Z62" s="1"/>
  <c r="X60"/>
  <c r="AD55"/>
  <c r="AF55" s="1"/>
  <c r="AB4"/>
  <c r="Y38"/>
  <c r="AE60"/>
  <c r="AE21"/>
  <c r="AE22"/>
  <c r="AB13"/>
  <c r="AB20"/>
  <c r="AB12"/>
  <c r="AB44"/>
  <c r="AA53"/>
  <c r="AC53" s="1"/>
  <c r="AB14"/>
  <c r="AB7"/>
  <c r="AC7" s="1"/>
  <c r="AA29"/>
  <c r="AD53"/>
  <c r="AD37"/>
  <c r="X52"/>
  <c r="Z52" s="1"/>
  <c r="AD12"/>
  <c r="AD44"/>
  <c r="AA5"/>
  <c r="X21"/>
  <c r="Z21" s="1"/>
  <c r="AD45"/>
  <c r="X45"/>
  <c r="Z45" s="1"/>
  <c r="X61"/>
  <c r="X55"/>
  <c r="AA30"/>
  <c r="AB6"/>
  <c r="X23"/>
  <c r="AD36"/>
  <c r="AD61"/>
  <c r="AD23"/>
  <c r="AF23" s="1"/>
  <c r="X63"/>
  <c r="AD63"/>
  <c r="AA63"/>
  <c r="AE63"/>
  <c r="AB63"/>
  <c r="Y63"/>
  <c r="U62"/>
  <c r="T60"/>
  <c r="T11"/>
  <c r="T19"/>
  <c r="T23"/>
  <c r="U4"/>
  <c r="T4"/>
  <c r="U45"/>
  <c r="T21"/>
  <c r="U59"/>
  <c r="T52"/>
  <c r="U52"/>
  <c r="T55"/>
  <c r="U55"/>
  <c r="T5"/>
  <c r="U5"/>
  <c r="U6"/>
  <c r="T6"/>
  <c r="Z5" l="1"/>
  <c r="AC30"/>
  <c r="Z61"/>
  <c r="AC5"/>
  <c r="AF12"/>
  <c r="AF37"/>
  <c r="AC29"/>
  <c r="AC74"/>
  <c r="AF36"/>
  <c r="AC6"/>
  <c r="Z55"/>
  <c r="AF44"/>
  <c r="AF53"/>
  <c r="Z30"/>
  <c r="Z60"/>
  <c r="Z54"/>
  <c r="Z22"/>
  <c r="Z20"/>
  <c r="AC28"/>
  <c r="AF38"/>
  <c r="Z29"/>
  <c r="Z7"/>
  <c r="AC4"/>
  <c r="AC44"/>
  <c r="AC72"/>
  <c r="AF61"/>
  <c r="Z23"/>
  <c r="AF62"/>
  <c r="AC12"/>
  <c r="AF21"/>
  <c r="AF30"/>
  <c r="AF45"/>
  <c r="AC14"/>
  <c r="AC20"/>
  <c r="AF22"/>
  <c r="AF60"/>
  <c r="AF4"/>
  <c r="Z14"/>
  <c r="AC13"/>
  <c r="Z38"/>
  <c r="AF63"/>
  <c r="AC63"/>
  <c r="Z63"/>
</calcChain>
</file>

<file path=xl/sharedStrings.xml><?xml version="1.0" encoding="utf-8"?>
<sst xmlns="http://schemas.openxmlformats.org/spreadsheetml/2006/main" count="258" uniqueCount="66">
  <si>
    <t>Test 1</t>
  </si>
  <si>
    <t>Test 2</t>
  </si>
  <si>
    <t>Test 3</t>
  </si>
  <si>
    <t>E. coli 10</t>
    <phoneticPr fontId="1" type="noConversion"/>
  </si>
  <si>
    <t>ESBL 10</t>
    <phoneticPr fontId="1" type="noConversion"/>
  </si>
  <si>
    <t>MRSA 10</t>
    <phoneticPr fontId="1" type="noConversion"/>
  </si>
  <si>
    <t>E. coli 100</t>
    <phoneticPr fontId="1" type="noConversion"/>
  </si>
  <si>
    <t>ESBL 100</t>
    <phoneticPr fontId="1" type="noConversion"/>
  </si>
  <si>
    <t>MRSA 100</t>
    <phoneticPr fontId="1" type="noConversion"/>
  </si>
  <si>
    <t>MTB 10</t>
    <phoneticPr fontId="1" type="noConversion"/>
  </si>
  <si>
    <t>H1N1</t>
    <phoneticPr fontId="1" type="noConversion"/>
  </si>
  <si>
    <t>H3N2</t>
    <phoneticPr fontId="1" type="noConversion"/>
  </si>
  <si>
    <t>MTB 1</t>
    <phoneticPr fontId="1" type="noConversion"/>
  </si>
  <si>
    <t>Test 3</t>
    <phoneticPr fontId="1" type="noConversion"/>
  </si>
  <si>
    <t>Tag:</t>
    <phoneticPr fontId="1" type="noConversion"/>
  </si>
  <si>
    <t>Tag:</t>
    <phoneticPr fontId="1" type="noConversion"/>
  </si>
  <si>
    <t>Time (min)</t>
    <phoneticPr fontId="1" type="noConversion"/>
  </si>
  <si>
    <t>Expt. 1</t>
    <phoneticPr fontId="1" type="noConversion"/>
  </si>
  <si>
    <t>Expt. 2</t>
    <phoneticPr fontId="1" type="noConversion"/>
  </si>
  <si>
    <t>Expt. 3</t>
    <phoneticPr fontId="1" type="noConversion"/>
  </si>
  <si>
    <t>Expt. 4</t>
    <phoneticPr fontId="1" type="noConversion"/>
  </si>
  <si>
    <t>Expt. 5</t>
    <phoneticPr fontId="1" type="noConversion"/>
  </si>
  <si>
    <t>Expt. 6</t>
    <phoneticPr fontId="1" type="noConversion"/>
  </si>
  <si>
    <t>Expt. 7</t>
    <phoneticPr fontId="1" type="noConversion"/>
  </si>
  <si>
    <t>Expt. 8</t>
    <phoneticPr fontId="1" type="noConversion"/>
  </si>
  <si>
    <t>Expt. 9</t>
    <phoneticPr fontId="1" type="noConversion"/>
  </si>
  <si>
    <t>Expt. 10</t>
    <phoneticPr fontId="1" type="noConversion"/>
  </si>
  <si>
    <t>VUV against H3N2 influenza A virus</t>
  </si>
  <si>
    <t>VUV disinfection against 10-fold diluted 0.5 McFarland Standard ESBL-producing E. coli inoculum</t>
  </si>
  <si>
    <t>VUV disinfection against 100-fold diluted 0.5 McFarland Standard ESBL-producing E. coli inoculum</t>
  </si>
  <si>
    <t>VUV disinfection against 10-fold diluted 0.5 McFarland Standard MRSA inoculum</t>
  </si>
  <si>
    <t>VUV disinfection against 100-fold diluted 0.5 McFarland Standard MRSA inoculum</t>
  </si>
  <si>
    <t>VUV disinfection against 0.5 McFarland Standard MTB inoculum</t>
  </si>
  <si>
    <t>VUV disinfection against 10-fold diluted 0.5 McFarland Standard MTB inoculum</t>
  </si>
  <si>
    <t>VUV disinfection against 10-fold diluted 0.5 McFarland Standard E. coli inoculum</t>
  </si>
  <si>
    <t>VUV against H1N1 influenza A virus</t>
  </si>
  <si>
    <t>VUV disinfection against 100-fold diluted 0.5 McFarland Standard E. coli inoculum</t>
  </si>
  <si>
    <t>CFU</t>
    <phoneticPr fontId="1" type="noConversion"/>
  </si>
  <si>
    <t>Mean 1-3</t>
    <phoneticPr fontId="1" type="noConversion"/>
  </si>
  <si>
    <t>Positive Error</t>
    <phoneticPr fontId="1" type="noConversion"/>
  </si>
  <si>
    <t>Negative Error</t>
    <phoneticPr fontId="1" type="noConversion"/>
  </si>
  <si>
    <t>log reduction=</t>
  </si>
  <si>
    <t>log reduction</t>
  </si>
  <si>
    <t>log CFU</t>
  </si>
  <si>
    <t xml:space="preserve">log CFU - </t>
  </si>
  <si>
    <t xml:space="preserve"> init. log CFU</t>
  </si>
  <si>
    <t>log TCID50</t>
  </si>
  <si>
    <t xml:space="preserve">log TCID50 - </t>
  </si>
  <si>
    <t xml:space="preserve"> init. log TCID50</t>
  </si>
  <si>
    <t>Max-min</t>
    <phoneticPr fontId="1" type="noConversion"/>
  </si>
  <si>
    <t>Q1-2</t>
    <phoneticPr fontId="1" type="noConversion"/>
  </si>
  <si>
    <t>Q1-3</t>
    <phoneticPr fontId="1" type="noConversion"/>
  </si>
  <si>
    <t>Q2-1</t>
    <phoneticPr fontId="1" type="noConversion"/>
  </si>
  <si>
    <t>Q2-3</t>
    <phoneticPr fontId="1" type="noConversion"/>
  </si>
  <si>
    <t>Q3-1</t>
    <phoneticPr fontId="1" type="noConversion"/>
  </si>
  <si>
    <t>Q3-2</t>
    <phoneticPr fontId="1" type="noConversion"/>
  </si>
  <si>
    <t>Min 1-Q</t>
    <phoneticPr fontId="1" type="noConversion"/>
  </si>
  <si>
    <t>Min 2-Q</t>
    <phoneticPr fontId="1" type="noConversion"/>
  </si>
  <si>
    <t>Min 3-Q</t>
    <phoneticPr fontId="1" type="noConversion"/>
  </si>
  <si>
    <t>Rejected</t>
    <phoneticPr fontId="1" type="noConversion"/>
  </si>
  <si>
    <t>For Dixon's Q test</t>
    <phoneticPr fontId="1" type="noConversion"/>
  </si>
  <si>
    <t>Qrej, 95%</t>
    <phoneticPr fontId="1" type="noConversion"/>
  </si>
  <si>
    <t>Min 1-Qrej</t>
    <phoneticPr fontId="1" type="noConversion"/>
  </si>
  <si>
    <t>Min 2-Qrej</t>
    <phoneticPr fontId="1" type="noConversion"/>
  </si>
  <si>
    <t>Min 3-Qrej</t>
    <phoneticPr fontId="1" type="noConversion"/>
  </si>
  <si>
    <t>outlier rejected if &gt; 0</t>
    <phoneticPr fontId="1" type="noConversion"/>
  </si>
</sst>
</file>

<file path=xl/styles.xml><?xml version="1.0" encoding="utf-8"?>
<styleSheet xmlns="http://schemas.openxmlformats.org/spreadsheetml/2006/main">
  <fonts count="5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  <font>
      <sz val="11"/>
      <color rgb="FF000000"/>
      <name val="新細明體"/>
      <family val="1"/>
      <charset val="136"/>
      <scheme val="minor"/>
    </font>
    <font>
      <sz val="11"/>
      <color theme="1"/>
      <name val="新細明體"/>
      <family val="1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Border="1">
      <alignment vertical="center"/>
    </xf>
    <xf numFmtId="3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3" fontId="3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0" fillId="0" borderId="0" xfId="0" applyFill="1">
      <alignment vertic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right" vertical="center"/>
    </xf>
    <xf numFmtId="0" fontId="0" fillId="2" borderId="0" xfId="0" applyFill="1">
      <alignment vertical="center"/>
    </xf>
    <xf numFmtId="3" fontId="3" fillId="0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Alignment="1">
      <alignment horizontal="right" vertical="center"/>
    </xf>
    <xf numFmtId="3" fontId="3" fillId="0" borderId="0" xfId="0" applyNumberFormat="1" applyFont="1" applyFill="1" applyBorder="1" applyAlignment="1">
      <alignment horizontal="center" vertical="center"/>
    </xf>
    <xf numFmtId="3" fontId="4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/>
    </xf>
    <xf numFmtId="0" fontId="2" fillId="2" borderId="0" xfId="0" applyFont="1" applyFill="1" applyBorder="1">
      <alignment vertical="center"/>
    </xf>
    <xf numFmtId="0" fontId="0" fillId="3" borderId="0" xfId="0" applyFill="1">
      <alignment vertical="center"/>
    </xf>
    <xf numFmtId="11" fontId="2" fillId="0" borderId="0" xfId="0" applyNumberFormat="1" applyFont="1" applyFill="1" applyBorder="1">
      <alignment vertical="center"/>
    </xf>
  </cellXfs>
  <cellStyles count="1">
    <cellStyle name="一般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B87"/>
  <sheetViews>
    <sheetView tabSelected="1" zoomScale="60" zoomScaleNormal="60" workbookViewId="0">
      <selection activeCell="T1" sqref="T1"/>
    </sheetView>
  </sheetViews>
  <sheetFormatPr defaultRowHeight="16.5"/>
  <cols>
    <col min="4" max="6" width="9.375" bestFit="1" customWidth="1"/>
    <col min="7" max="7" width="9.5" bestFit="1" customWidth="1"/>
    <col min="8" max="10" width="9.25" bestFit="1" customWidth="1"/>
    <col min="12" max="12" width="13.5" customWidth="1"/>
    <col min="13" max="13" width="12.5" customWidth="1"/>
    <col min="14" max="14" width="11.25" customWidth="1"/>
    <col min="15" max="15" width="11.375" customWidth="1"/>
    <col min="16" max="16" width="12" customWidth="1"/>
    <col min="18" max="18" width="11.625" customWidth="1"/>
    <col min="19" max="19" width="12.625" customWidth="1"/>
    <col min="20" max="20" width="12.375" customWidth="1"/>
    <col min="21" max="21" width="14.25" bestFit="1" customWidth="1"/>
    <col min="22" max="22" width="11.75" customWidth="1"/>
    <col min="23" max="23" width="11" customWidth="1"/>
    <col min="24" max="24" width="11.125" customWidth="1"/>
    <col min="29" max="29" width="11.125" customWidth="1"/>
    <col min="32" max="32" width="11.125" customWidth="1"/>
    <col min="33" max="33" width="8.875" customWidth="1"/>
    <col min="34" max="34" width="9" customWidth="1"/>
    <col min="35" max="35" width="11.125" customWidth="1"/>
    <col min="38" max="39" width="11.25" customWidth="1"/>
  </cols>
  <sheetData>
    <row r="1" spans="1:54">
      <c r="A1" t="s">
        <v>17</v>
      </c>
      <c r="B1" s="4" t="s">
        <v>34</v>
      </c>
      <c r="C1" s="1"/>
      <c r="D1" s="1"/>
      <c r="E1" s="1"/>
      <c r="F1" s="1"/>
      <c r="G1" s="1"/>
      <c r="I1" s="8"/>
      <c r="J1" s="8"/>
      <c r="K1" s="9"/>
      <c r="L1" s="15" t="s">
        <v>41</v>
      </c>
      <c r="S1" s="15" t="s">
        <v>42</v>
      </c>
      <c r="W1" t="s">
        <v>60</v>
      </c>
      <c r="Z1" t="s">
        <v>65</v>
      </c>
      <c r="AC1" t="s">
        <v>65</v>
      </c>
      <c r="AF1" t="s">
        <v>65</v>
      </c>
    </row>
    <row r="2" spans="1:54">
      <c r="A2" s="3" t="s">
        <v>16</v>
      </c>
      <c r="B2" s="1"/>
      <c r="C2" s="15" t="s">
        <v>37</v>
      </c>
      <c r="D2" s="3" t="s">
        <v>0</v>
      </c>
      <c r="E2" s="3" t="s">
        <v>1</v>
      </c>
      <c r="F2" s="3" t="s">
        <v>13</v>
      </c>
      <c r="G2" s="26"/>
      <c r="H2" s="17" t="s">
        <v>43</v>
      </c>
      <c r="I2" s="3" t="s">
        <v>0</v>
      </c>
      <c r="J2" s="3" t="s">
        <v>1</v>
      </c>
      <c r="K2" s="3" t="s">
        <v>13</v>
      </c>
      <c r="L2" s="15" t="s">
        <v>44</v>
      </c>
      <c r="M2" s="15" t="s">
        <v>45</v>
      </c>
      <c r="N2" s="3" t="s">
        <v>16</v>
      </c>
      <c r="O2" s="3" t="s">
        <v>0</v>
      </c>
      <c r="P2" s="3" t="s">
        <v>1</v>
      </c>
      <c r="Q2" s="3" t="s">
        <v>13</v>
      </c>
      <c r="R2" s="17" t="s">
        <v>14</v>
      </c>
      <c r="S2" s="17" t="s">
        <v>38</v>
      </c>
      <c r="T2" s="17" t="s">
        <v>39</v>
      </c>
      <c r="U2" s="17" t="s">
        <v>40</v>
      </c>
      <c r="W2" s="17" t="s">
        <v>49</v>
      </c>
      <c r="X2" s="17" t="s">
        <v>50</v>
      </c>
      <c r="Y2" s="17" t="s">
        <v>51</v>
      </c>
      <c r="Z2" s="17" t="s">
        <v>62</v>
      </c>
      <c r="AA2" s="17" t="s">
        <v>52</v>
      </c>
      <c r="AB2" s="17" t="s">
        <v>53</v>
      </c>
      <c r="AC2" s="17" t="s">
        <v>63</v>
      </c>
      <c r="AD2" s="17" t="s">
        <v>54</v>
      </c>
      <c r="AE2" s="17" t="s">
        <v>55</v>
      </c>
      <c r="AF2" s="17" t="s">
        <v>64</v>
      </c>
      <c r="AJ2" s="17" t="s">
        <v>61</v>
      </c>
    </row>
    <row r="3" spans="1:54">
      <c r="A3" s="2">
        <v>0</v>
      </c>
      <c r="B3" s="1"/>
      <c r="D3" s="3">
        <v>16470000</v>
      </c>
      <c r="E3" s="3">
        <v>16070000</v>
      </c>
      <c r="F3" s="3">
        <v>24970000</v>
      </c>
      <c r="G3" s="26"/>
      <c r="I3" s="9">
        <f>LOG(D3)</f>
        <v>7.2166935991697541</v>
      </c>
      <c r="J3" s="9">
        <f>LOG(E3)</f>
        <v>7.2060158767633444</v>
      </c>
      <c r="K3" s="9">
        <f>LOG(F3)</f>
        <v>7.3974185423513479</v>
      </c>
      <c r="N3" s="9">
        <v>0</v>
      </c>
      <c r="O3" s="9">
        <f>I$3-I3</f>
        <v>0</v>
      </c>
      <c r="P3" s="9">
        <f>J$3-J3</f>
        <v>0</v>
      </c>
      <c r="Q3" s="9">
        <f>K$3-K3</f>
        <v>0</v>
      </c>
      <c r="R3" s="15" t="s">
        <v>3</v>
      </c>
      <c r="S3" s="9">
        <f>AVERAGE(O3:Q3)</f>
        <v>0</v>
      </c>
      <c r="T3" s="9">
        <v>0</v>
      </c>
      <c r="U3" s="9">
        <v>0</v>
      </c>
      <c r="X3" s="9"/>
      <c r="Y3" s="9"/>
      <c r="AJ3">
        <v>0.97</v>
      </c>
    </row>
    <row r="4" spans="1:54">
      <c r="A4" s="2">
        <v>2</v>
      </c>
      <c r="B4" s="1"/>
      <c r="D4" s="3">
        <v>9405000</v>
      </c>
      <c r="E4" s="3">
        <v>7365000</v>
      </c>
      <c r="F4" s="3">
        <v>4095000</v>
      </c>
      <c r="G4" s="26"/>
      <c r="I4" s="9">
        <f>LOG(D4)</f>
        <v>6.9733587998863973</v>
      </c>
      <c r="J4" s="9">
        <f>LOG(E4)</f>
        <v>6.86717275117865</v>
      </c>
      <c r="K4" s="9">
        <f>LOG(F4)</f>
        <v>6.6122539060964369</v>
      </c>
      <c r="N4" s="9">
        <v>2</v>
      </c>
      <c r="O4" s="9">
        <f>I$3-I4</f>
        <v>0.24333479928335677</v>
      </c>
      <c r="P4" s="9">
        <f>J$3-J4</f>
        <v>0.33884312558469443</v>
      </c>
      <c r="Q4" s="9">
        <f>K$3-K4</f>
        <v>0.78516463625491095</v>
      </c>
      <c r="S4" s="9">
        <f>AVERAGE(O4:Q4)</f>
        <v>0.45578085370765403</v>
      </c>
      <c r="T4" s="9">
        <f>-S4+(MAX(O4:Q4))</f>
        <v>0.32938378254725692</v>
      </c>
      <c r="U4" s="9">
        <f>S4-(MIN(O4:Q4))</f>
        <v>0.21244605442429726</v>
      </c>
      <c r="W4">
        <f>(MAX(O4:Q4)-MIN(O4:Q4))</f>
        <v>0.54182983697155418</v>
      </c>
      <c r="X4" s="9">
        <f>(ABS(O4-P4))/$W4</f>
        <v>0.17626996481988089</v>
      </c>
      <c r="Y4" s="9">
        <f>(ABS(O4-Q4))/$W4</f>
        <v>1</v>
      </c>
      <c r="Z4">
        <f>MIN(X4:Y4)-$AJ$3</f>
        <v>-0.79373003518011909</v>
      </c>
      <c r="AA4">
        <f>(ABS(P4-O4))/$W4</f>
        <v>0.17626996481988089</v>
      </c>
      <c r="AB4">
        <f>(ABS(P4-Q4))/$W4</f>
        <v>0.82373003518011911</v>
      </c>
      <c r="AC4">
        <f>MIN(AA4:AB4)-$AJ$3</f>
        <v>-0.79373003518011909</v>
      </c>
      <c r="AD4">
        <f>(ABS(Q4-O4))/$W4</f>
        <v>1</v>
      </c>
      <c r="AE4">
        <f>(ABS(Q4-P4))/$W4</f>
        <v>0.82373003518011911</v>
      </c>
      <c r="AF4">
        <f>MIN(AD4:AE4)-$AJ$3</f>
        <v>-0.14626996481988086</v>
      </c>
    </row>
    <row r="5" spans="1:54">
      <c r="A5" s="2">
        <v>5</v>
      </c>
      <c r="B5" s="1"/>
      <c r="D5" s="3">
        <v>1505000</v>
      </c>
      <c r="E5" s="3">
        <v>205500</v>
      </c>
      <c r="F5" s="3">
        <v>661500</v>
      </c>
      <c r="G5" s="26"/>
      <c r="I5" s="9">
        <f>LOG(D5)</f>
        <v>6.1775364999298619</v>
      </c>
      <c r="J5" s="9">
        <f>LOG(E5)</f>
        <v>5.312811826212088</v>
      </c>
      <c r="K5" s="9">
        <f>LOG(F5)</f>
        <v>5.8205298485235195</v>
      </c>
      <c r="N5" s="9">
        <v>5</v>
      </c>
      <c r="O5" s="9">
        <f>I$3-I5</f>
        <v>1.0391570992398922</v>
      </c>
      <c r="P5" s="9">
        <f>J$3-J5</f>
        <v>1.8932040505512564</v>
      </c>
      <c r="Q5" s="9">
        <f>K$3-K5</f>
        <v>1.5768886938278284</v>
      </c>
      <c r="S5" s="9">
        <f>AVERAGE(O5:Q5)</f>
        <v>1.5030832812063257</v>
      </c>
      <c r="T5" s="9">
        <f>-S5+(MAX(O5:Q5))</f>
        <v>0.39012076934493067</v>
      </c>
      <c r="U5" s="9">
        <f>S5-(MIN(O5:Q5))</f>
        <v>0.46392618196643354</v>
      </c>
      <c r="W5">
        <f t="shared" ref="W5:W63" si="0">(MAX(O5:Q5)-MIN(O5:Q5))</f>
        <v>0.85404695131136421</v>
      </c>
      <c r="X5" s="9">
        <f>(ABS(O5-P5))/$W5</f>
        <v>1</v>
      </c>
      <c r="Y5" s="9">
        <f>(ABS(O5-Q5))/$W5</f>
        <v>0.62962767300119149</v>
      </c>
      <c r="Z5">
        <f>MIN(X5:Y5)-$AJ$3</f>
        <v>-0.34037232699880848</v>
      </c>
      <c r="AA5">
        <f>(ABS(P5-O5))/$W5</f>
        <v>1</v>
      </c>
      <c r="AB5">
        <f>(ABS(P5-Q5))/$W5</f>
        <v>0.37037232699880845</v>
      </c>
      <c r="AC5">
        <f>MIN(AA5:AB5)-$AJ$3</f>
        <v>-0.59962767300119157</v>
      </c>
      <c r="AD5">
        <f>(ABS(Q5-O5))/$W5</f>
        <v>0.62962767300119149</v>
      </c>
      <c r="AE5">
        <f>(ABS(Q5-P5))/$W5</f>
        <v>0.37037232699880845</v>
      </c>
      <c r="AF5">
        <f>MIN(AD5:AE5)-$AJ$3</f>
        <v>-0.59962767300119157</v>
      </c>
    </row>
    <row r="6" spans="1:54">
      <c r="A6" s="2">
        <v>10</v>
      </c>
      <c r="B6" s="1"/>
      <c r="D6" s="3">
        <v>253000</v>
      </c>
      <c r="E6" s="3">
        <v>289500</v>
      </c>
      <c r="F6" s="3">
        <v>5390</v>
      </c>
      <c r="G6" s="26"/>
      <c r="I6" s="9">
        <f>LOG(D6)</f>
        <v>5.4031205211758175</v>
      </c>
      <c r="J6" s="9">
        <f>LOG(E6)</f>
        <v>5.4616485680634552</v>
      </c>
      <c r="K6" s="9">
        <f>LOG(F6)</f>
        <v>3.7315887651867388</v>
      </c>
      <c r="N6" s="9">
        <v>10</v>
      </c>
      <c r="O6" s="9">
        <f>I$3-I6</f>
        <v>1.8135730779939365</v>
      </c>
      <c r="P6" s="9">
        <f>J$3-J6</f>
        <v>1.7443673086998892</v>
      </c>
      <c r="Q6" s="9">
        <f>K$3-K6</f>
        <v>3.6658297771646091</v>
      </c>
      <c r="S6" s="9">
        <f>AVERAGE(O6:Q6)</f>
        <v>2.4079233879528115</v>
      </c>
      <c r="T6" s="9">
        <f>-S6+(MAX(O6:Q6))</f>
        <v>1.2579063892117976</v>
      </c>
      <c r="U6" s="9">
        <f>S6-(MIN(O6:Q6))</f>
        <v>0.66355607925292226</v>
      </c>
      <c r="W6">
        <f t="shared" si="0"/>
        <v>1.9214624684647199</v>
      </c>
      <c r="X6" s="9">
        <f>(ABS(O6-P6))/$W6</f>
        <v>3.6017237094068177E-2</v>
      </c>
      <c r="Y6" s="9">
        <f>(ABS(O6-Q6))/$W6</f>
        <v>0.96398276290593188</v>
      </c>
      <c r="Z6">
        <f>MIN(X6:Y6)-$AJ$3</f>
        <v>-0.93398276290593185</v>
      </c>
      <c r="AA6">
        <f>(ABS(P6-O6))/$W6</f>
        <v>3.6017237094068177E-2</v>
      </c>
      <c r="AB6">
        <f>(ABS(P6-Q6))/$W6</f>
        <v>1</v>
      </c>
      <c r="AC6">
        <f>MIN(AA6:AB6)-$AJ$3</f>
        <v>-0.93398276290593185</v>
      </c>
      <c r="AD6">
        <f>(ABS(Q6-O6))/$W6</f>
        <v>0.96398276290593188</v>
      </c>
      <c r="AE6">
        <f>(ABS(Q6-P6))/$W6</f>
        <v>1</v>
      </c>
      <c r="AF6">
        <f>MIN(AD6:AE6)-$AJ$3</f>
        <v>-6.0172370940680953E-3</v>
      </c>
    </row>
    <row r="7" spans="1:54">
      <c r="A7" s="2">
        <v>15</v>
      </c>
      <c r="B7" s="1"/>
      <c r="D7" s="3">
        <v>210</v>
      </c>
      <c r="E7" s="3">
        <v>0</v>
      </c>
      <c r="F7" s="3">
        <v>0</v>
      </c>
      <c r="G7" s="26"/>
      <c r="I7" s="9">
        <f>LOG(D7)</f>
        <v>2.3222192947339191</v>
      </c>
      <c r="J7" s="3">
        <v>0</v>
      </c>
      <c r="K7" s="3">
        <v>0</v>
      </c>
      <c r="N7" s="9">
        <v>15</v>
      </c>
      <c r="O7" s="9">
        <f>I$3-I7</f>
        <v>4.8944743044358354</v>
      </c>
      <c r="P7" s="9">
        <f>J$3-J7</f>
        <v>7.2060158767633444</v>
      </c>
      <c r="Q7" s="9">
        <f>K$3-K7</f>
        <v>7.3974185423513479</v>
      </c>
      <c r="S7" s="9">
        <f>AVERAGE(O7:Q7)</f>
        <v>6.4993029078501765</v>
      </c>
      <c r="T7" s="9">
        <f>-S7+(MAX(O7:Q7))</f>
        <v>0.89811563450117138</v>
      </c>
      <c r="U7" s="9">
        <f>S7-(MIN(O7:Q7))</f>
        <v>1.6048286034143411</v>
      </c>
      <c r="W7">
        <f t="shared" si="0"/>
        <v>2.5029442379155125</v>
      </c>
      <c r="X7" s="9">
        <f>(ABS(O7-P7))/$W7</f>
        <v>0.92352899329974436</v>
      </c>
      <c r="Y7" s="9">
        <f>(ABS(O7-Q7))/$W7</f>
        <v>1</v>
      </c>
      <c r="Z7">
        <f>MIN(X7:Y7)-$AJ$3</f>
        <v>-4.6471006700255613E-2</v>
      </c>
      <c r="AA7">
        <f>(ABS(P7-O7))/$W7</f>
        <v>0.92352899329974436</v>
      </c>
      <c r="AB7">
        <f>(ABS(P7-Q7))/$W7</f>
        <v>7.6471006700255667E-2</v>
      </c>
      <c r="AC7">
        <f>MIN(AA7:AB7)-$AJ$3</f>
        <v>-0.89352899329974433</v>
      </c>
      <c r="AD7">
        <f>(ABS(Q7-O7))/$W7</f>
        <v>1</v>
      </c>
      <c r="AE7">
        <f>(ABS(Q7-P7))/$W7</f>
        <v>7.6471006700255667E-2</v>
      </c>
      <c r="AF7">
        <f>MIN(AD7:AE7)-$AJ$3</f>
        <v>-0.89352899329974433</v>
      </c>
      <c r="BB7" s="9"/>
    </row>
    <row r="8" spans="1:54">
      <c r="A8" s="1"/>
      <c r="B8" s="1"/>
      <c r="D8" s="1"/>
      <c r="E8" s="1"/>
      <c r="F8" s="1"/>
      <c r="G8" s="26"/>
      <c r="I8" s="9"/>
      <c r="J8" s="9"/>
      <c r="K8" s="9"/>
      <c r="X8" s="9"/>
      <c r="Y8" s="9"/>
      <c r="BB8" s="9"/>
    </row>
    <row r="9" spans="1:54">
      <c r="A9" t="s">
        <v>18</v>
      </c>
      <c r="B9" s="1" t="s">
        <v>36</v>
      </c>
      <c r="C9" s="1"/>
      <c r="D9" s="1"/>
      <c r="E9" s="1"/>
      <c r="F9" s="1"/>
      <c r="G9" s="26"/>
      <c r="I9" s="9"/>
      <c r="J9" s="9"/>
      <c r="K9" s="9"/>
      <c r="L9" s="15" t="s">
        <v>41</v>
      </c>
      <c r="S9" s="15" t="s">
        <v>42</v>
      </c>
      <c r="X9" s="9"/>
      <c r="Y9" s="9"/>
      <c r="Z9" s="9"/>
      <c r="AA9" s="9"/>
      <c r="BB9" s="9"/>
    </row>
    <row r="10" spans="1:54">
      <c r="A10" s="3" t="s">
        <v>16</v>
      </c>
      <c r="B10" s="1"/>
      <c r="C10" s="15" t="s">
        <v>37</v>
      </c>
      <c r="D10" s="3" t="s">
        <v>0</v>
      </c>
      <c r="E10" s="3" t="s">
        <v>1</v>
      </c>
      <c r="F10" s="3" t="s">
        <v>13</v>
      </c>
      <c r="G10" s="26"/>
      <c r="H10" s="17" t="s">
        <v>43</v>
      </c>
      <c r="I10" s="3" t="s">
        <v>0</v>
      </c>
      <c r="J10" s="3" t="s">
        <v>1</v>
      </c>
      <c r="K10" s="3" t="s">
        <v>13</v>
      </c>
      <c r="L10" s="15" t="s">
        <v>44</v>
      </c>
      <c r="M10" s="15" t="s">
        <v>45</v>
      </c>
      <c r="N10" s="3" t="s">
        <v>16</v>
      </c>
      <c r="O10" s="3" t="s">
        <v>0</v>
      </c>
      <c r="P10" s="3" t="s">
        <v>1</v>
      </c>
      <c r="Q10" s="3" t="s">
        <v>13</v>
      </c>
      <c r="R10" s="17" t="s">
        <v>14</v>
      </c>
      <c r="S10" s="17" t="s">
        <v>38</v>
      </c>
      <c r="T10" s="17" t="s">
        <v>39</v>
      </c>
      <c r="U10" s="17" t="s">
        <v>40</v>
      </c>
      <c r="X10" s="9"/>
      <c r="Y10" s="9"/>
      <c r="BB10" s="9"/>
    </row>
    <row r="11" spans="1:54">
      <c r="A11" s="2">
        <v>0</v>
      </c>
      <c r="B11" s="1"/>
      <c r="D11" s="3">
        <v>2160000</v>
      </c>
      <c r="E11" s="3">
        <v>2520000</v>
      </c>
      <c r="F11" s="3">
        <v>2477000</v>
      </c>
      <c r="G11" s="26"/>
      <c r="I11" s="9">
        <f>LOG(D11)</f>
        <v>6.3344537511509307</v>
      </c>
      <c r="J11" s="9">
        <f>LOG(E11)</f>
        <v>6.4014005407815437</v>
      </c>
      <c r="K11" s="9">
        <f>LOG(F11)</f>
        <v>6.3939260065858372</v>
      </c>
      <c r="N11" s="19">
        <v>0</v>
      </c>
      <c r="O11" s="9">
        <f>I$11-I11</f>
        <v>0</v>
      </c>
      <c r="P11" s="9">
        <f>J$11-J11</f>
        <v>0</v>
      </c>
      <c r="Q11" s="9">
        <f>K$11-K11</f>
        <v>0</v>
      </c>
      <c r="R11" s="15" t="s">
        <v>6</v>
      </c>
      <c r="S11" s="9">
        <f>AVERAGE(O11:Q11)</f>
        <v>0</v>
      </c>
      <c r="T11" s="9">
        <f>-S11+(MAX(O11:Q11))</f>
        <v>0</v>
      </c>
      <c r="U11" s="9">
        <f>S11-(MIN(O11:Q11))</f>
        <v>0</v>
      </c>
      <c r="X11" s="9"/>
      <c r="Y11" s="9"/>
      <c r="BB11" s="9"/>
    </row>
    <row r="12" spans="1:54">
      <c r="A12" s="2">
        <v>2</v>
      </c>
      <c r="B12" s="1"/>
      <c r="D12" s="3">
        <v>273000</v>
      </c>
      <c r="E12" s="3">
        <v>79000</v>
      </c>
      <c r="F12" s="3">
        <v>190000</v>
      </c>
      <c r="G12" s="26"/>
      <c r="I12" s="9">
        <f>LOG(D12)</f>
        <v>5.4361626470407565</v>
      </c>
      <c r="J12" s="9">
        <f>LOG(E12)</f>
        <v>4.8976270912904418</v>
      </c>
      <c r="K12" s="9">
        <f>LOG(F12)</f>
        <v>5.2787536009528289</v>
      </c>
      <c r="N12" s="19">
        <v>2</v>
      </c>
      <c r="O12" s="9">
        <f>I$11-I12</f>
        <v>0.89829110411017421</v>
      </c>
      <c r="P12" s="9">
        <f>J$11-J12</f>
        <v>1.5037734494911019</v>
      </c>
      <c r="Q12" s="9">
        <f>K$11-K12</f>
        <v>1.1151724056330083</v>
      </c>
      <c r="S12" s="9">
        <f>AVERAGE(O12:Q12)</f>
        <v>1.1724123197447616</v>
      </c>
      <c r="T12" s="9">
        <f>-S12+(MAX(O12:Q12))</f>
        <v>0.33136112974634035</v>
      </c>
      <c r="U12" s="9">
        <f>S12-(MIN(O12:Q12))</f>
        <v>0.27412121563458736</v>
      </c>
      <c r="W12">
        <f t="shared" si="0"/>
        <v>0.60548234538092771</v>
      </c>
      <c r="X12" s="9">
        <f>(ABS(O12-P12))/$W12</f>
        <v>1</v>
      </c>
      <c r="Y12" s="9">
        <f>(ABS(O12-Q12))/$W12</f>
        <v>0.35819591302267845</v>
      </c>
      <c r="Z12">
        <f>MIN(X12:Y12)-$AJ$3</f>
        <v>-0.61180408697732158</v>
      </c>
      <c r="AA12">
        <f>(ABS(P12-O12))/$W12</f>
        <v>1</v>
      </c>
      <c r="AB12">
        <f>(ABS(P12-Q12))/$W12</f>
        <v>0.6418040869773215</v>
      </c>
      <c r="AC12">
        <f>MIN(AA12:AB12)-$AJ$3</f>
        <v>-0.32819591302267848</v>
      </c>
      <c r="AD12">
        <f>(ABS(Q12-O12))/$W12</f>
        <v>0.35819591302267845</v>
      </c>
      <c r="AE12">
        <f>(ABS(Q12-P12))/$W12</f>
        <v>0.6418040869773215</v>
      </c>
      <c r="AF12">
        <f>MIN(AD12:AE12)-$AJ$3</f>
        <v>-0.61180408697732158</v>
      </c>
      <c r="BB12" s="9"/>
    </row>
    <row r="13" spans="1:54">
      <c r="A13" s="2">
        <v>5</v>
      </c>
      <c r="B13" s="1"/>
      <c r="D13" s="3">
        <v>49050</v>
      </c>
      <c r="E13" s="3">
        <v>10200</v>
      </c>
      <c r="F13" s="3">
        <v>8400</v>
      </c>
      <c r="G13" s="26"/>
      <c r="I13" s="9">
        <f>LOG(D13)</f>
        <v>4.6906390117159678</v>
      </c>
      <c r="J13" s="9">
        <f>LOG(E13)</f>
        <v>4.008600171761918</v>
      </c>
      <c r="K13" s="9">
        <f>LOG(F13)</f>
        <v>3.9242792860618816</v>
      </c>
      <c r="N13" s="19">
        <v>5</v>
      </c>
      <c r="O13" s="9">
        <f>I$11-I13</f>
        <v>1.6438147394349629</v>
      </c>
      <c r="P13" s="9">
        <f>J$11-J13</f>
        <v>2.3928003690196258</v>
      </c>
      <c r="Q13" s="9">
        <f>K$11-K13</f>
        <v>2.4696467205239556</v>
      </c>
      <c r="S13" s="9">
        <f>AVERAGE(O13:Q13)</f>
        <v>2.1687539429928484</v>
      </c>
      <c r="T13" s="9">
        <f>-S13+(MAX(O13:Q13))</f>
        <v>0.30089277753110721</v>
      </c>
      <c r="U13" s="9">
        <f>S13-(MIN(O13:Q13))</f>
        <v>0.52493920355788548</v>
      </c>
      <c r="W13">
        <f t="shared" si="0"/>
        <v>0.82583198108899269</v>
      </c>
      <c r="X13" s="9">
        <f>(ABS(O13-P13))/$W13</f>
        <v>0.90694674792928764</v>
      </c>
      <c r="Y13" s="9">
        <f>(ABS(O13-Q13))/$W13</f>
        <v>1</v>
      </c>
      <c r="Z13">
        <f>MIN(X13:Y13)-$AJ$3</f>
        <v>-6.3053252070712329E-2</v>
      </c>
      <c r="AA13">
        <f>(ABS(P13-O13))/$W13</f>
        <v>0.90694674792928764</v>
      </c>
      <c r="AB13">
        <f>(ABS(P13-Q13))/$W13</f>
        <v>9.3053252070712397E-2</v>
      </c>
      <c r="AC13">
        <f>MIN(AA13:AB13)-$AJ$3</f>
        <v>-0.87694674792928762</v>
      </c>
      <c r="AD13">
        <f>(ABS(Q13-O13))/$W13</f>
        <v>1</v>
      </c>
      <c r="AE13">
        <f>(ABS(Q13-P13))/$W13</f>
        <v>9.3053252070712397E-2</v>
      </c>
      <c r="AF13">
        <f>MIN(AD13:AE13)-$AJ$3</f>
        <v>-0.87694674792928762</v>
      </c>
      <c r="BB13" s="9"/>
    </row>
    <row r="14" spans="1:54">
      <c r="A14" s="2">
        <v>10</v>
      </c>
      <c r="B14" s="1"/>
      <c r="D14" s="3">
        <v>0</v>
      </c>
      <c r="E14" s="3">
        <v>0</v>
      </c>
      <c r="F14" s="3">
        <v>0</v>
      </c>
      <c r="G14" s="26"/>
      <c r="I14" s="3">
        <v>0</v>
      </c>
      <c r="J14" s="3">
        <v>0</v>
      </c>
      <c r="K14" s="3">
        <v>0</v>
      </c>
      <c r="N14" s="12">
        <v>10</v>
      </c>
      <c r="O14" s="9">
        <f>I$11-I14</f>
        <v>6.3344537511509307</v>
      </c>
      <c r="P14" s="9">
        <f>J$11-J14</f>
        <v>6.4014005407815437</v>
      </c>
      <c r="Q14" s="9">
        <f>K$11-K14</f>
        <v>6.3939260065858372</v>
      </c>
      <c r="S14" s="9">
        <f>AVERAGE(O14:Q14)</f>
        <v>6.3765934328394378</v>
      </c>
      <c r="T14" s="9">
        <f>-S14+(MAX(O14:Q14))</f>
        <v>2.4807107942105944E-2</v>
      </c>
      <c r="U14" s="9">
        <f>S14-(MIN(O14:Q14))</f>
        <v>4.2139681688507125E-2</v>
      </c>
      <c r="W14">
        <f t="shared" si="0"/>
        <v>6.6946789630613068E-2</v>
      </c>
      <c r="X14" s="9">
        <f>(ABS(O14-P14))/$W14</f>
        <v>1</v>
      </c>
      <c r="Y14" s="9">
        <f>(ABS(O14-Q14))/$W14</f>
        <v>0.88835111829935121</v>
      </c>
      <c r="Z14">
        <f>MIN(X14:Y14)-$AJ$3</f>
        <v>-8.1648881700648768E-2</v>
      </c>
      <c r="AA14">
        <f>(ABS(P14-O14))/$W14</f>
        <v>1</v>
      </c>
      <c r="AB14">
        <f>(ABS(P14-Q14))/$W14</f>
        <v>0.11164888170064878</v>
      </c>
      <c r="AC14">
        <f>MIN(AA14:AB14)-$AJ$3</f>
        <v>-0.85835111829935118</v>
      </c>
      <c r="AD14">
        <f>(ABS(Q14-O14))/$W14</f>
        <v>0.88835111829935121</v>
      </c>
      <c r="AE14">
        <f>(ABS(Q14-P14))/$W14</f>
        <v>0.11164888170064878</v>
      </c>
      <c r="AF14">
        <f>MIN(AD14:AE14)-$AJ$3</f>
        <v>-0.85835111829935118</v>
      </c>
      <c r="BB14" s="9"/>
    </row>
    <row r="15" spans="1:54">
      <c r="A15" s="2">
        <v>15</v>
      </c>
      <c r="B15" s="1"/>
      <c r="D15" s="3">
        <v>0</v>
      </c>
      <c r="E15" s="3">
        <v>0</v>
      </c>
      <c r="F15" s="3">
        <v>0</v>
      </c>
      <c r="G15" s="26"/>
      <c r="I15" s="3">
        <v>0</v>
      </c>
      <c r="J15" s="3">
        <v>0</v>
      </c>
      <c r="K15" s="3">
        <v>0</v>
      </c>
      <c r="N15" s="12">
        <v>15</v>
      </c>
      <c r="X15" s="9"/>
      <c r="Y15" s="9"/>
      <c r="BB15" s="9"/>
    </row>
    <row r="16" spans="1:54">
      <c r="A16" s="1"/>
      <c r="B16" s="1"/>
      <c r="D16" s="8"/>
      <c r="E16" s="8"/>
      <c r="F16" s="8"/>
      <c r="G16" s="26"/>
      <c r="I16" s="9"/>
      <c r="J16" s="9"/>
      <c r="K16" s="9"/>
      <c r="N16" s="9"/>
      <c r="O16" s="9"/>
      <c r="P16" s="9"/>
      <c r="Q16" s="9"/>
      <c r="S16" s="9"/>
      <c r="T16" s="9"/>
      <c r="U16" s="9"/>
      <c r="X16" s="9"/>
      <c r="Y16" s="9"/>
      <c r="BB16" s="9"/>
    </row>
    <row r="17" spans="1:54">
      <c r="A17" t="s">
        <v>19</v>
      </c>
      <c r="B17" s="4" t="s">
        <v>28</v>
      </c>
      <c r="C17" s="1"/>
      <c r="D17" s="8"/>
      <c r="E17" s="8"/>
      <c r="F17" s="8"/>
      <c r="G17" s="26"/>
      <c r="I17" s="9"/>
      <c r="J17" s="9"/>
      <c r="K17" s="9"/>
      <c r="L17" s="15" t="s">
        <v>41</v>
      </c>
      <c r="N17" s="9"/>
      <c r="O17" s="9"/>
      <c r="P17" s="9"/>
      <c r="Q17" s="9"/>
      <c r="S17" s="15" t="s">
        <v>42</v>
      </c>
      <c r="T17" s="9"/>
      <c r="U17" s="9"/>
      <c r="X17" s="9"/>
      <c r="Y17" s="9"/>
      <c r="BB17" s="9"/>
    </row>
    <row r="18" spans="1:54">
      <c r="A18" s="3" t="s">
        <v>16</v>
      </c>
      <c r="B18" s="1"/>
      <c r="C18" s="15" t="s">
        <v>37</v>
      </c>
      <c r="D18" s="3" t="s">
        <v>0</v>
      </c>
      <c r="E18" s="3" t="s">
        <v>1</v>
      </c>
      <c r="F18" s="3" t="s">
        <v>13</v>
      </c>
      <c r="G18" s="26"/>
      <c r="H18" s="17" t="s">
        <v>43</v>
      </c>
      <c r="I18" s="3" t="s">
        <v>0</v>
      </c>
      <c r="J18" s="3" t="s">
        <v>1</v>
      </c>
      <c r="K18" s="3" t="s">
        <v>13</v>
      </c>
      <c r="L18" s="15" t="s">
        <v>44</v>
      </c>
      <c r="M18" s="15" t="s">
        <v>45</v>
      </c>
      <c r="N18" s="3" t="s">
        <v>16</v>
      </c>
      <c r="O18" s="3" t="s">
        <v>0</v>
      </c>
      <c r="P18" s="3" t="s">
        <v>1</v>
      </c>
      <c r="Q18" s="3" t="s">
        <v>13</v>
      </c>
      <c r="R18" s="17" t="s">
        <v>14</v>
      </c>
      <c r="S18" s="17" t="s">
        <v>38</v>
      </c>
      <c r="T18" s="17" t="s">
        <v>39</v>
      </c>
      <c r="U18" s="17" t="s">
        <v>40</v>
      </c>
      <c r="X18" s="9"/>
      <c r="Y18" s="9"/>
      <c r="BB18" s="9"/>
    </row>
    <row r="19" spans="1:54">
      <c r="A19" s="2">
        <v>0</v>
      </c>
      <c r="B19" s="1"/>
      <c r="D19" s="22">
        <v>24100000</v>
      </c>
      <c r="E19" s="23">
        <v>27890000</v>
      </c>
      <c r="F19" s="23">
        <v>29020000</v>
      </c>
      <c r="G19" s="26"/>
      <c r="I19" s="9">
        <f>LOG(D19)</f>
        <v>7.3820170425748683</v>
      </c>
      <c r="J19" s="9">
        <f>LOG(E19)</f>
        <v>7.44544851426605</v>
      </c>
      <c r="K19" s="9">
        <f>LOG(F19)</f>
        <v>7.4626974081017172</v>
      </c>
      <c r="N19" s="19">
        <v>0</v>
      </c>
      <c r="O19" s="9">
        <f>I$19-I19</f>
        <v>0</v>
      </c>
      <c r="P19" s="9">
        <f>J$19-J19</f>
        <v>0</v>
      </c>
      <c r="Q19" s="9">
        <f>K$19-K19</f>
        <v>0</v>
      </c>
      <c r="R19" s="17" t="s">
        <v>4</v>
      </c>
      <c r="S19" s="9">
        <f>AVERAGE(O19:Q19)</f>
        <v>0</v>
      </c>
      <c r="T19" s="9">
        <f>-S19+(MAX(O19:Q19))</f>
        <v>0</v>
      </c>
      <c r="U19" s="9">
        <f>S19-(MIN(O19:Q19))</f>
        <v>0</v>
      </c>
      <c r="X19" s="9"/>
      <c r="Y19" s="9"/>
      <c r="BB19" s="9"/>
    </row>
    <row r="20" spans="1:54">
      <c r="A20" s="2">
        <v>2</v>
      </c>
      <c r="B20" s="1"/>
      <c r="D20" s="16">
        <v>4140000</v>
      </c>
      <c r="E20" s="16">
        <v>1340000</v>
      </c>
      <c r="F20" s="16">
        <v>6990000</v>
      </c>
      <c r="G20" s="26"/>
      <c r="I20" s="9">
        <f>LOG(D20)</f>
        <v>6.6170003411208986</v>
      </c>
      <c r="J20" s="9">
        <f>LOG(E20)</f>
        <v>6.1271047983648073</v>
      </c>
      <c r="K20" s="9">
        <f>LOG(F20)</f>
        <v>6.8444771757456815</v>
      </c>
      <c r="N20" s="19">
        <v>2</v>
      </c>
      <c r="O20" s="9">
        <f>I$19-I20</f>
        <v>0.76501670145396972</v>
      </c>
      <c r="P20" s="9">
        <f>J$19-J20</f>
        <v>1.3183437159012428</v>
      </c>
      <c r="Q20" s="9">
        <f>K$19-K20</f>
        <v>0.61822023235603574</v>
      </c>
      <c r="S20" s="9">
        <f>AVERAGE(O20:Q20)</f>
        <v>0.90052688323708274</v>
      </c>
      <c r="T20" s="9">
        <f>-S20+(MAX(O20:Q20))</f>
        <v>0.41781683266416003</v>
      </c>
      <c r="U20" s="9">
        <f>S20-(MIN(O20:Q20))</f>
        <v>0.28230665088104701</v>
      </c>
      <c r="W20">
        <f t="shared" si="0"/>
        <v>0.70012348354520704</v>
      </c>
      <c r="X20" s="9">
        <f>(ABS(O20-P20))/$W20</f>
        <v>0.79032774567908726</v>
      </c>
      <c r="Y20" s="9">
        <f>(ABS(O20-Q20))/$W20</f>
        <v>0.20967225432091269</v>
      </c>
      <c r="Z20">
        <f>MIN(X20:Y20)-$AJ$3</f>
        <v>-0.76032774567908734</v>
      </c>
      <c r="AA20">
        <f>(ABS(P20-O20))/$W20</f>
        <v>0.79032774567908726</v>
      </c>
      <c r="AB20">
        <f>(ABS(P20-Q20))/$W20</f>
        <v>1</v>
      </c>
      <c r="AC20">
        <f>MIN(AA20:AB20)-$AJ$3</f>
        <v>-0.17967225432091272</v>
      </c>
      <c r="AD20">
        <f>(ABS(Q20-O20))/$W20</f>
        <v>0.20967225432091269</v>
      </c>
      <c r="AE20">
        <f>(ABS(Q20-P20))/$W20</f>
        <v>1</v>
      </c>
      <c r="AF20">
        <f>MIN(AD20:AE20)-$AJ$3</f>
        <v>-0.76032774567908734</v>
      </c>
      <c r="BB20" s="9"/>
    </row>
    <row r="21" spans="1:54">
      <c r="A21" s="2">
        <v>5</v>
      </c>
      <c r="B21" s="1"/>
      <c r="D21" s="16">
        <v>1974000</v>
      </c>
      <c r="E21" s="16">
        <v>78900</v>
      </c>
      <c r="F21" s="16">
        <v>376500</v>
      </c>
      <c r="G21" s="26"/>
      <c r="I21" s="9">
        <f>LOG(D21)</f>
        <v>6.2953471483336179</v>
      </c>
      <c r="J21" s="9">
        <f>LOG(E21)</f>
        <v>4.8970770032094206</v>
      </c>
      <c r="K21" s="9">
        <f>LOG(F21)</f>
        <v>5.5757649805367198</v>
      </c>
      <c r="N21" s="19">
        <v>5</v>
      </c>
      <c r="O21" s="9">
        <f>I$19-I21</f>
        <v>1.0866698942412505</v>
      </c>
      <c r="P21" s="9">
        <f>J$19-J21</f>
        <v>2.5483715110566294</v>
      </c>
      <c r="Q21" s="9">
        <f>K$19-K21</f>
        <v>1.8869324275649975</v>
      </c>
      <c r="S21" s="9">
        <f>AVERAGE(O21:Q21)</f>
        <v>1.8406579442876259</v>
      </c>
      <c r="T21" s="9">
        <f>-S21+(MAX(O21:Q21))</f>
        <v>0.70771356676900354</v>
      </c>
      <c r="U21" s="9">
        <f>S21-(MIN(O21:Q21))</f>
        <v>0.75398805004637537</v>
      </c>
      <c r="W21">
        <f t="shared" si="0"/>
        <v>1.4617016168153789</v>
      </c>
      <c r="X21" s="9">
        <f>(ABS(O21-P21))/$W21</f>
        <v>1</v>
      </c>
      <c r="Y21" s="9">
        <f>(ABS(O21-Q21))/$W21</f>
        <v>0.54748693174964491</v>
      </c>
      <c r="Z21">
        <f>MIN(X21:Y21)-$AJ$3</f>
        <v>-0.42251306825035506</v>
      </c>
      <c r="AA21">
        <f>(ABS(P21-O21))/$W21</f>
        <v>1</v>
      </c>
      <c r="AB21">
        <f>(ABS(P21-Q21))/$W21</f>
        <v>0.45251306825035509</v>
      </c>
      <c r="AC21">
        <f>MIN(AA21:AB21)-$AJ$3</f>
        <v>-0.51748693174964489</v>
      </c>
      <c r="AD21">
        <f>(ABS(Q21-O21))/$W21</f>
        <v>0.54748693174964491</v>
      </c>
      <c r="AE21">
        <f>(ABS(Q21-P21))/$W21</f>
        <v>0.45251306825035509</v>
      </c>
      <c r="AF21">
        <f>MIN(AD21:AE21)-$AJ$3</f>
        <v>-0.51748693174964489</v>
      </c>
      <c r="BB21" s="9"/>
    </row>
    <row r="22" spans="1:54">
      <c r="A22" s="2">
        <v>10</v>
      </c>
      <c r="B22" s="1"/>
      <c r="D22" s="16">
        <v>27430</v>
      </c>
      <c r="E22" s="16">
        <v>3080</v>
      </c>
      <c r="F22" s="16">
        <v>291000</v>
      </c>
      <c r="G22" s="26"/>
      <c r="I22" s="9">
        <f>LOG(D22)</f>
        <v>4.4382258076045291</v>
      </c>
      <c r="J22" s="9">
        <f>LOG(E22)</f>
        <v>3.4885507165004443</v>
      </c>
      <c r="K22" s="9">
        <f>LOG(F22)</f>
        <v>5.4638929889859069</v>
      </c>
      <c r="N22" s="19">
        <v>10</v>
      </c>
      <c r="O22" s="9">
        <f>I$19-I22</f>
        <v>2.9437912349703392</v>
      </c>
      <c r="P22" s="9">
        <f>J$19-J22</f>
        <v>3.9568977977656057</v>
      </c>
      <c r="Q22" s="9">
        <f>K$19-K22</f>
        <v>1.9988044191158103</v>
      </c>
      <c r="S22" s="9">
        <f>AVERAGE(O22:Q22)</f>
        <v>2.9664978172839187</v>
      </c>
      <c r="T22" s="9">
        <f>-S22+(MAX(O22:Q22))</f>
        <v>0.99039998048168698</v>
      </c>
      <c r="U22" s="9">
        <f>S22-(MIN(O22:Q22))</f>
        <v>0.9676933981681084</v>
      </c>
      <c r="W22">
        <f t="shared" si="0"/>
        <v>1.9580933786497954</v>
      </c>
      <c r="X22" s="9">
        <f>(ABS(O22-P22))/$W22</f>
        <v>0.51739440715225482</v>
      </c>
      <c r="Y22" s="9">
        <f>(ABS(O22-Q22))/$W22</f>
        <v>0.48260559284774518</v>
      </c>
      <c r="Z22">
        <f>MIN(X22:Y22)-$AJ$3</f>
        <v>-0.48739440715225479</v>
      </c>
      <c r="AA22">
        <f>(ABS(P22-O22))/$W22</f>
        <v>0.51739440715225482</v>
      </c>
      <c r="AB22">
        <f>(ABS(P22-Q22))/$W22</f>
        <v>1</v>
      </c>
      <c r="AC22">
        <f>MIN(AA22:AB22)-$AJ$3</f>
        <v>-0.45260559284774515</v>
      </c>
      <c r="AD22">
        <f>(ABS(Q22-O22))/$W22</f>
        <v>0.48260559284774518</v>
      </c>
      <c r="AE22">
        <f>(ABS(Q22-P22))/$W22</f>
        <v>1</v>
      </c>
      <c r="AF22">
        <f>MIN(AD22:AE22)-$AJ$3</f>
        <v>-0.48739440715225479</v>
      </c>
    </row>
    <row r="23" spans="1:54">
      <c r="A23" s="2">
        <v>15</v>
      </c>
      <c r="B23" s="1"/>
      <c r="D23" s="10">
        <v>0</v>
      </c>
      <c r="E23" s="10">
        <v>0</v>
      </c>
      <c r="F23" s="10">
        <v>0</v>
      </c>
      <c r="G23" s="26"/>
      <c r="I23" s="10">
        <v>0</v>
      </c>
      <c r="J23" s="10">
        <v>0</v>
      </c>
      <c r="K23" s="10">
        <v>0</v>
      </c>
      <c r="N23" s="12">
        <v>15</v>
      </c>
      <c r="O23" s="9">
        <f>I$19-I23</f>
        <v>7.3820170425748683</v>
      </c>
      <c r="P23" s="9">
        <f>J$19-J23</f>
        <v>7.44544851426605</v>
      </c>
      <c r="Q23" s="9">
        <f>K$19-K23</f>
        <v>7.4626974081017172</v>
      </c>
      <c r="S23" s="9">
        <f>AVERAGE(O23:Q23)</f>
        <v>7.4300543216475452</v>
      </c>
      <c r="T23" s="9">
        <f>-S23+(MAX(O23:Q23))</f>
        <v>3.2643086454172021E-2</v>
      </c>
      <c r="U23" s="9">
        <f>S23-(MIN(O23:Q23))</f>
        <v>4.8037279072676853E-2</v>
      </c>
      <c r="W23">
        <f t="shared" si="0"/>
        <v>8.0680365526848874E-2</v>
      </c>
      <c r="X23" s="9">
        <f>(ABS(O23-P23))/$W23</f>
        <v>0.78620704401832331</v>
      </c>
      <c r="Y23" s="9">
        <f>(ABS(O23-Q23))/$W23</f>
        <v>1</v>
      </c>
      <c r="Z23">
        <f>MIN(X23:Y23)-$AJ$3</f>
        <v>-0.18379295598167666</v>
      </c>
      <c r="AA23">
        <f>(ABS(P23-O23))/$W23</f>
        <v>0.78620704401832331</v>
      </c>
      <c r="AB23">
        <f>(ABS(P23-Q23))/$W23</f>
        <v>0.21379295598167672</v>
      </c>
      <c r="AC23">
        <f>MIN(AA23:AB23)-$AJ$3</f>
        <v>-0.75620704401832328</v>
      </c>
      <c r="AD23">
        <f>(ABS(Q23-O23))/$W23</f>
        <v>1</v>
      </c>
      <c r="AE23">
        <f>(ABS(Q23-P23))/$W23</f>
        <v>0.21379295598167672</v>
      </c>
      <c r="AF23">
        <f>MIN(AD23:AE23)-$AJ$3</f>
        <v>-0.75620704401832328</v>
      </c>
    </row>
    <row r="24" spans="1:54">
      <c r="A24" s="1"/>
      <c r="B24" s="1"/>
      <c r="D24" s="8"/>
      <c r="E24" s="8"/>
      <c r="F24" s="8"/>
      <c r="G24" s="26"/>
      <c r="I24" s="9"/>
      <c r="J24" s="9"/>
      <c r="K24" s="9"/>
      <c r="N24" s="9"/>
      <c r="O24" s="9"/>
      <c r="P24" s="9"/>
      <c r="Q24" s="9"/>
      <c r="S24" s="9"/>
      <c r="T24" s="9"/>
      <c r="U24" s="9"/>
      <c r="X24" s="9"/>
      <c r="Y24" s="9"/>
    </row>
    <row r="25" spans="1:54">
      <c r="A25" s="9" t="s">
        <v>20</v>
      </c>
      <c r="B25" s="1" t="s">
        <v>29</v>
      </c>
      <c r="C25" s="1"/>
      <c r="D25" s="8"/>
      <c r="E25" s="8"/>
      <c r="F25" s="8"/>
      <c r="G25" s="26"/>
      <c r="I25" s="9"/>
      <c r="J25" s="9"/>
      <c r="K25" s="9"/>
      <c r="L25" s="15" t="s">
        <v>41</v>
      </c>
      <c r="N25" s="9"/>
      <c r="O25" s="9"/>
      <c r="P25" s="9"/>
      <c r="Q25" s="9"/>
      <c r="S25" s="15" t="s">
        <v>42</v>
      </c>
      <c r="T25" s="9"/>
      <c r="U25" s="9"/>
      <c r="X25" s="9"/>
      <c r="Y25" s="9"/>
    </row>
    <row r="26" spans="1:54">
      <c r="A26" s="3" t="s">
        <v>16</v>
      </c>
      <c r="B26" s="3"/>
      <c r="C26" s="15" t="s">
        <v>37</v>
      </c>
      <c r="D26" s="3" t="s">
        <v>0</v>
      </c>
      <c r="E26" s="3" t="s">
        <v>1</v>
      </c>
      <c r="F26" s="3" t="s">
        <v>13</v>
      </c>
      <c r="G26" s="26"/>
      <c r="H26" s="17" t="s">
        <v>43</v>
      </c>
      <c r="I26" s="3" t="s">
        <v>0</v>
      </c>
      <c r="J26" s="3" t="s">
        <v>1</v>
      </c>
      <c r="K26" s="3" t="s">
        <v>13</v>
      </c>
      <c r="L26" s="15" t="s">
        <v>44</v>
      </c>
      <c r="M26" s="15" t="s">
        <v>45</v>
      </c>
      <c r="N26" s="3" t="s">
        <v>16</v>
      </c>
      <c r="O26" s="3" t="s">
        <v>0</v>
      </c>
      <c r="P26" s="3" t="s">
        <v>1</v>
      </c>
      <c r="Q26" s="3" t="s">
        <v>13</v>
      </c>
      <c r="R26" s="17" t="s">
        <v>14</v>
      </c>
      <c r="S26" s="17" t="s">
        <v>38</v>
      </c>
      <c r="T26" s="17" t="s">
        <v>39</v>
      </c>
      <c r="U26" s="17" t="s">
        <v>40</v>
      </c>
      <c r="X26" s="9"/>
      <c r="Y26" s="9"/>
    </row>
    <row r="27" spans="1:54">
      <c r="A27" s="2">
        <v>0</v>
      </c>
      <c r="B27" s="7"/>
      <c r="D27" s="16">
        <v>2896000</v>
      </c>
      <c r="E27" s="20">
        <v>3930000</v>
      </c>
      <c r="F27" s="16">
        <v>2729000</v>
      </c>
      <c r="G27" s="26"/>
      <c r="I27" s="9">
        <f>LOG(D27)</f>
        <v>6.4617985575251096</v>
      </c>
      <c r="J27" s="9">
        <f>LOG(E27)</f>
        <v>6.594392550375427</v>
      </c>
      <c r="K27" s="9">
        <f>LOG(F27)</f>
        <v>6.4360035356698964</v>
      </c>
      <c r="N27" s="9">
        <v>0</v>
      </c>
      <c r="O27" s="9">
        <f>I$27-I27</f>
        <v>0</v>
      </c>
      <c r="P27" s="9">
        <f>J$27-J27</f>
        <v>0</v>
      </c>
      <c r="Q27" s="9">
        <f>K$27-K27</f>
        <v>0</v>
      </c>
      <c r="R27" s="17" t="s">
        <v>7</v>
      </c>
      <c r="S27" s="9">
        <f>AVERAGE(O27:Q27)</f>
        <v>0</v>
      </c>
      <c r="T27" s="9">
        <f>-S27+(MAX(O27:Q27))</f>
        <v>0</v>
      </c>
      <c r="U27" s="9">
        <f>S27-(MIN(O27:Q27))</f>
        <v>0</v>
      </c>
      <c r="X27" s="9"/>
      <c r="Y27" s="9"/>
    </row>
    <row r="28" spans="1:54">
      <c r="A28" s="2">
        <v>2</v>
      </c>
      <c r="B28" s="5"/>
      <c r="D28" s="16">
        <v>76000</v>
      </c>
      <c r="E28" s="16">
        <v>357000</v>
      </c>
      <c r="F28" s="16">
        <v>868500</v>
      </c>
      <c r="G28" s="26"/>
      <c r="I28" s="9">
        <f>LOG(D28)</f>
        <v>4.8808135922807914</v>
      </c>
      <c r="J28" s="9">
        <f>LOG(E28)</f>
        <v>5.5526682161121936</v>
      </c>
      <c r="K28" s="9">
        <f>LOG(F28)</f>
        <v>5.9387698227831178</v>
      </c>
      <c r="N28" s="9">
        <v>2</v>
      </c>
      <c r="O28" s="9">
        <f>I$27-I28</f>
        <v>1.5809849652443182</v>
      </c>
      <c r="P28" s="9">
        <f>J$27-J28</f>
        <v>1.0417243342632334</v>
      </c>
      <c r="Q28" s="9">
        <f>K$27-K28</f>
        <v>0.49723371288677853</v>
      </c>
      <c r="S28" s="9">
        <f>AVERAGE(O28:Q28)</f>
        <v>1.0399810041314435</v>
      </c>
      <c r="T28" s="9">
        <f>-S28+(MAX(O28:Q28))</f>
        <v>0.54100396111287474</v>
      </c>
      <c r="U28" s="9">
        <f>S28-(MIN(O28:Q28))</f>
        <v>0.54274729124466492</v>
      </c>
      <c r="W28">
        <f t="shared" si="0"/>
        <v>1.0837512523575397</v>
      </c>
      <c r="X28" s="9">
        <f>(ABS(O28-P28))/$W28</f>
        <v>0.49758708911108845</v>
      </c>
      <c r="Y28" s="9">
        <f>(ABS(O28-Q28))/$W28</f>
        <v>1</v>
      </c>
      <c r="Z28">
        <f>MIN(X28:Y28)-$AJ$3</f>
        <v>-0.47241291088891152</v>
      </c>
      <c r="AA28">
        <f>(ABS(P28-O28))/$W28</f>
        <v>0.49758708911108845</v>
      </c>
      <c r="AB28">
        <f>(ABS(P28-Q28))/$W28</f>
        <v>0.5024129108889116</v>
      </c>
      <c r="AC28">
        <f>MIN(AA28:AB28)-$AJ$3</f>
        <v>-0.47241291088891152</v>
      </c>
      <c r="AD28">
        <f>(ABS(Q28-O28))/$W28</f>
        <v>1</v>
      </c>
      <c r="AE28">
        <f>(ABS(Q28-P28))/$W28</f>
        <v>0.5024129108889116</v>
      </c>
      <c r="AF28">
        <f>MIN(AD28:AE28)-$AJ$3</f>
        <v>-0.46758708911108837</v>
      </c>
    </row>
    <row r="29" spans="1:54">
      <c r="A29" s="2">
        <v>5</v>
      </c>
      <c r="B29" s="5"/>
      <c r="D29" s="10">
        <v>0</v>
      </c>
      <c r="E29" s="16">
        <v>36500</v>
      </c>
      <c r="F29" s="16">
        <v>7800</v>
      </c>
      <c r="G29" s="26"/>
      <c r="I29" s="9">
        <v>0</v>
      </c>
      <c r="J29" s="9">
        <f>LOG(E29)</f>
        <v>4.5622928644564746</v>
      </c>
      <c r="K29" s="9">
        <f>LOG(F29)</f>
        <v>3.8920946026904804</v>
      </c>
      <c r="N29" s="9">
        <v>5</v>
      </c>
      <c r="O29" s="9">
        <f>I$27-I29</f>
        <v>6.4617985575251096</v>
      </c>
      <c r="P29" s="9">
        <f>J$27-J29</f>
        <v>2.0320996859189524</v>
      </c>
      <c r="Q29" s="9">
        <f>K$27-K29</f>
        <v>2.543908932979416</v>
      </c>
      <c r="S29" s="9">
        <f>AVERAGE(O29:Q29)</f>
        <v>3.6792690588078258</v>
      </c>
      <c r="T29" s="9">
        <f>-S29+(MAX(O29:Q29))</f>
        <v>2.7825294987172837</v>
      </c>
      <c r="U29" s="9">
        <f>S29-(MIN(O29:Q29))</f>
        <v>1.6471693728888734</v>
      </c>
      <c r="W29">
        <f t="shared" si="0"/>
        <v>4.4296988716061572</v>
      </c>
      <c r="X29" s="9">
        <f>(ABS(O29-P29))/$W29</f>
        <v>1</v>
      </c>
      <c r="Y29" s="9">
        <f>(ABS(O29-Q29))/$W29</f>
        <v>0.88445958474940589</v>
      </c>
      <c r="Z29">
        <f>MIN(X29:Y29)-$AJ$3</f>
        <v>-8.5540415250594082E-2</v>
      </c>
      <c r="AA29">
        <f>(ABS(P29-O29))/$W29</f>
        <v>1</v>
      </c>
      <c r="AB29">
        <f>(ABS(P29-Q29))/$W29</f>
        <v>0.11554041525059412</v>
      </c>
      <c r="AC29">
        <f>MIN(AA29:AB29)-$AJ$3</f>
        <v>-0.85445958474940586</v>
      </c>
      <c r="AD29">
        <f>(ABS(Q29-O29))/$W29</f>
        <v>0.88445958474940589</v>
      </c>
      <c r="AE29">
        <f>(ABS(Q29-P29))/$W29</f>
        <v>0.11554041525059412</v>
      </c>
      <c r="AF29">
        <f>MIN(AD29:AE29)-$AJ$3</f>
        <v>-0.85445958474940586</v>
      </c>
    </row>
    <row r="30" spans="1:54">
      <c r="A30" s="2">
        <v>10</v>
      </c>
      <c r="B30" s="6"/>
      <c r="D30" s="10">
        <v>0</v>
      </c>
      <c r="E30" s="10">
        <v>0</v>
      </c>
      <c r="F30" s="10">
        <v>0</v>
      </c>
      <c r="G30" s="26"/>
      <c r="I30" s="10">
        <v>0</v>
      </c>
      <c r="J30" s="10">
        <v>0</v>
      </c>
      <c r="K30" s="10">
        <v>0</v>
      </c>
      <c r="N30" s="13">
        <v>10</v>
      </c>
      <c r="O30" s="9">
        <f>I$27-I30</f>
        <v>6.4617985575251096</v>
      </c>
      <c r="P30" s="9">
        <f>J$27-J30</f>
        <v>6.594392550375427</v>
      </c>
      <c r="Q30" s="9">
        <f>K$27-K30</f>
        <v>6.4360035356698964</v>
      </c>
      <c r="S30" s="9">
        <f>AVERAGE(O30:Q30)</f>
        <v>6.4973982145234777</v>
      </c>
      <c r="T30" s="9">
        <f>-S30+(MAX(O30:Q30))</f>
        <v>9.6994335851949387E-2</v>
      </c>
      <c r="U30" s="9">
        <f>S30-(MIN(O30:Q30))</f>
        <v>6.1394678853581297E-2</v>
      </c>
      <c r="W30">
        <f t="shared" si="0"/>
        <v>0.15838901470553068</v>
      </c>
      <c r="X30" s="9">
        <f>(ABS(O30-P30))/$W30</f>
        <v>0.83714134529361095</v>
      </c>
      <c r="Y30" s="9">
        <f>(ABS(O30-Q30))/$W30</f>
        <v>0.16285865470638911</v>
      </c>
      <c r="Z30">
        <f>MIN(X30:Y30)-$AJ$3</f>
        <v>-0.80714134529361092</v>
      </c>
      <c r="AA30">
        <f>(ABS(P30-O30))/$W30</f>
        <v>0.83714134529361095</v>
      </c>
      <c r="AB30">
        <f>(ABS(P30-Q30))/$W30</f>
        <v>1</v>
      </c>
      <c r="AC30">
        <f>MIN(AA30:AB30)-$AJ$3</f>
        <v>-0.13285865470638902</v>
      </c>
      <c r="AD30">
        <f>(ABS(Q30-O30))/$W30</f>
        <v>0.16285865470638911</v>
      </c>
      <c r="AE30">
        <f>(ABS(Q30-P30))/$W30</f>
        <v>1</v>
      </c>
      <c r="AF30">
        <f>MIN(AD30:AE30)-$AJ$3</f>
        <v>-0.80714134529361092</v>
      </c>
      <c r="AK30" s="9"/>
      <c r="AL30" s="9"/>
      <c r="AM30" s="9"/>
      <c r="AN30" s="9"/>
      <c r="AO30" s="9"/>
      <c r="AP30" s="9"/>
      <c r="AQ30" s="9"/>
    </row>
    <row r="31" spans="1:54">
      <c r="A31" s="2">
        <v>15</v>
      </c>
      <c r="B31" s="6"/>
      <c r="D31" s="10">
        <v>0</v>
      </c>
      <c r="E31" s="10">
        <v>0</v>
      </c>
      <c r="F31" s="10">
        <v>0</v>
      </c>
      <c r="G31" s="26"/>
      <c r="I31" s="10">
        <v>0</v>
      </c>
      <c r="J31" s="10">
        <v>0</v>
      </c>
      <c r="K31" s="10">
        <v>0</v>
      </c>
      <c r="N31" s="13">
        <v>15</v>
      </c>
      <c r="O31" s="9"/>
      <c r="P31" s="9"/>
      <c r="Q31" s="9"/>
      <c r="S31" s="9"/>
      <c r="T31" s="9"/>
      <c r="U31" s="9"/>
      <c r="X31" s="9"/>
      <c r="Y31" s="9"/>
      <c r="AK31" s="9"/>
      <c r="AL31" s="3"/>
      <c r="AM31" s="9"/>
      <c r="AN31" s="9"/>
      <c r="AO31" s="9"/>
      <c r="AP31" s="3"/>
      <c r="AQ31" s="9"/>
    </row>
    <row r="32" spans="1:54">
      <c r="A32" s="1"/>
      <c r="B32" s="1"/>
      <c r="D32" s="8"/>
      <c r="E32" s="8"/>
      <c r="F32" s="8"/>
      <c r="G32" s="26"/>
      <c r="I32" s="9"/>
      <c r="J32" s="9"/>
      <c r="K32" s="9"/>
      <c r="N32" s="9"/>
      <c r="O32" s="9"/>
      <c r="P32" s="9"/>
      <c r="Q32" s="9"/>
      <c r="S32" s="9"/>
      <c r="T32" s="9"/>
      <c r="U32" s="9"/>
      <c r="X32" s="9"/>
      <c r="Y32" s="9"/>
      <c r="AK32" s="9"/>
      <c r="AL32" s="9"/>
      <c r="AM32" s="9"/>
      <c r="AN32" s="9"/>
      <c r="AO32" s="9"/>
      <c r="AP32" s="9"/>
      <c r="AQ32" s="9"/>
    </row>
    <row r="33" spans="1:43">
      <c r="A33" t="s">
        <v>21</v>
      </c>
      <c r="B33" s="4" t="s">
        <v>30</v>
      </c>
      <c r="C33" s="1"/>
      <c r="D33" s="8"/>
      <c r="E33" s="8"/>
      <c r="F33" s="8"/>
      <c r="G33" s="26"/>
      <c r="I33" s="9"/>
      <c r="J33" s="9"/>
      <c r="K33" s="9"/>
      <c r="L33" s="15" t="s">
        <v>41</v>
      </c>
      <c r="N33" s="9"/>
      <c r="O33" s="9"/>
      <c r="P33" s="9"/>
      <c r="Q33" s="9"/>
      <c r="S33" s="15" t="s">
        <v>42</v>
      </c>
      <c r="T33" s="9"/>
      <c r="U33" s="9"/>
      <c r="X33" s="9"/>
      <c r="Y33" s="9"/>
      <c r="AK33" s="9"/>
      <c r="AL33" s="9"/>
      <c r="AM33" s="9"/>
      <c r="AN33" s="9"/>
      <c r="AO33" s="9"/>
      <c r="AP33" s="9"/>
      <c r="AQ33" s="9"/>
    </row>
    <row r="34" spans="1:43">
      <c r="A34" s="3" t="s">
        <v>16</v>
      </c>
      <c r="B34" s="1"/>
      <c r="C34" s="15" t="s">
        <v>37</v>
      </c>
      <c r="D34" s="3" t="s">
        <v>0</v>
      </c>
      <c r="E34" s="3" t="s">
        <v>1</v>
      </c>
      <c r="F34" s="3" t="s">
        <v>13</v>
      </c>
      <c r="G34" s="26"/>
      <c r="H34" s="17" t="s">
        <v>43</v>
      </c>
      <c r="I34" s="3" t="s">
        <v>0</v>
      </c>
      <c r="J34" s="3" t="s">
        <v>1</v>
      </c>
      <c r="K34" s="3" t="s">
        <v>13</v>
      </c>
      <c r="L34" s="15" t="s">
        <v>44</v>
      </c>
      <c r="M34" s="15" t="s">
        <v>45</v>
      </c>
      <c r="N34" s="3" t="s">
        <v>16</v>
      </c>
      <c r="O34" s="3" t="s">
        <v>0</v>
      </c>
      <c r="P34" s="3" t="s">
        <v>1</v>
      </c>
      <c r="Q34" s="3" t="s">
        <v>13</v>
      </c>
      <c r="R34" s="17" t="s">
        <v>14</v>
      </c>
      <c r="S34" s="17" t="s">
        <v>38</v>
      </c>
      <c r="T34" s="17" t="s">
        <v>39</v>
      </c>
      <c r="U34" s="17" t="s">
        <v>40</v>
      </c>
      <c r="X34" s="9"/>
      <c r="Y34" s="9"/>
      <c r="AK34" s="9"/>
      <c r="AL34" s="9"/>
      <c r="AM34" s="9"/>
      <c r="AN34" s="9"/>
      <c r="AO34" s="9"/>
      <c r="AP34" s="9"/>
      <c r="AQ34" s="9"/>
    </row>
    <row r="35" spans="1:43">
      <c r="A35" s="2">
        <v>0</v>
      </c>
      <c r="B35" s="1"/>
      <c r="D35" s="20">
        <v>3470000</v>
      </c>
      <c r="E35" s="20">
        <v>3040000</v>
      </c>
      <c r="F35" s="20">
        <v>4530000</v>
      </c>
      <c r="G35" s="26"/>
      <c r="I35" s="9">
        <f>LOG(D35)</f>
        <v>6.540329474790874</v>
      </c>
      <c r="J35" s="9">
        <f>LOG(E35)</f>
        <v>6.4828735836087539</v>
      </c>
      <c r="K35" s="9">
        <f>LOG(F35)</f>
        <v>6.6560982020128323</v>
      </c>
      <c r="N35" s="9">
        <v>0</v>
      </c>
      <c r="O35" s="9">
        <f>I$35-I35</f>
        <v>0</v>
      </c>
      <c r="P35" s="9">
        <f>J$35-J35</f>
        <v>0</v>
      </c>
      <c r="Q35" s="9">
        <f>K$35-K35</f>
        <v>0</v>
      </c>
      <c r="R35" s="15" t="s">
        <v>5</v>
      </c>
      <c r="S35" s="9">
        <f>AVERAGE(O35:Q35)</f>
        <v>0</v>
      </c>
      <c r="T35" s="9">
        <f t="shared" ref="T35:T38" si="1">-S35+(MAX(O35:Q35))</f>
        <v>0</v>
      </c>
      <c r="U35" s="9">
        <f t="shared" ref="U35:U38" si="2">S35-(MIN(O35:Q35))</f>
        <v>0</v>
      </c>
      <c r="X35" s="9"/>
      <c r="Y35" s="9"/>
      <c r="AK35" s="9"/>
      <c r="AL35" s="9"/>
      <c r="AM35" s="9"/>
      <c r="AN35" s="9"/>
      <c r="AO35" s="9"/>
      <c r="AP35" s="9"/>
      <c r="AQ35" s="9"/>
    </row>
    <row r="36" spans="1:43">
      <c r="A36" s="2">
        <v>2</v>
      </c>
      <c r="B36" s="1"/>
      <c r="D36" s="20">
        <v>633000</v>
      </c>
      <c r="E36" s="20">
        <v>289500</v>
      </c>
      <c r="F36" s="20">
        <v>2339000</v>
      </c>
      <c r="G36" s="26"/>
      <c r="I36" s="9">
        <f>LOG(D36)</f>
        <v>5.8014037100173548</v>
      </c>
      <c r="J36" s="9">
        <f>LOG(E36)</f>
        <v>5.4616485680634552</v>
      </c>
      <c r="K36" s="9">
        <f>LOG(F36)</f>
        <v>6.3690302218091528</v>
      </c>
      <c r="N36" s="9">
        <v>2</v>
      </c>
      <c r="O36" s="9">
        <f>I$35-I36</f>
        <v>0.73892576477351923</v>
      </c>
      <c r="P36" s="9">
        <f>J$35-J36</f>
        <v>1.0212250155452987</v>
      </c>
      <c r="Q36" s="9">
        <f>K$35-K36</f>
        <v>0.28706798020367952</v>
      </c>
      <c r="S36" s="9">
        <f>AVERAGE(O36:Q36)</f>
        <v>0.68240625350749917</v>
      </c>
      <c r="T36" s="9">
        <f t="shared" si="1"/>
        <v>0.33881876203779948</v>
      </c>
      <c r="U36" s="9">
        <f t="shared" si="2"/>
        <v>0.39533827330381965</v>
      </c>
      <c r="W36">
        <f t="shared" si="0"/>
        <v>0.73415703534161914</v>
      </c>
      <c r="X36" s="9">
        <f>(ABS(O36-P36))/$W36</f>
        <v>0.38452161755886394</v>
      </c>
      <c r="Y36" s="9">
        <f>(ABS(O36-Q36))/$W36</f>
        <v>0.61547838244113606</v>
      </c>
      <c r="Z36">
        <f>MIN(X36:Y36)-$AJ$3</f>
        <v>-0.58547838244113604</v>
      </c>
      <c r="AA36">
        <f>(ABS(P36-O36))/$W36</f>
        <v>0.38452161755886394</v>
      </c>
      <c r="AB36">
        <f>(ABS(P36-Q36))/$W36</f>
        <v>1</v>
      </c>
      <c r="AC36">
        <f>MIN(AA36:AB36)-$AJ$3</f>
        <v>-0.58547838244113604</v>
      </c>
      <c r="AD36">
        <f>(ABS(Q36-O36))/$W36</f>
        <v>0.61547838244113606</v>
      </c>
      <c r="AE36">
        <f>(ABS(Q36-P36))/$W36</f>
        <v>1</v>
      </c>
      <c r="AF36">
        <f>MIN(AD36:AE36)-$AJ$3</f>
        <v>-0.35452161755886391</v>
      </c>
      <c r="AK36" s="9"/>
      <c r="AL36" s="9"/>
      <c r="AM36" s="9"/>
      <c r="AN36" s="9"/>
      <c r="AO36" s="9"/>
      <c r="AP36" s="9"/>
      <c r="AQ36" s="9"/>
    </row>
    <row r="37" spans="1:43">
      <c r="A37" s="2">
        <v>5</v>
      </c>
      <c r="B37" s="1"/>
      <c r="D37" s="20">
        <v>174000</v>
      </c>
      <c r="E37" s="20">
        <v>72100</v>
      </c>
      <c r="F37" s="20">
        <v>40300</v>
      </c>
      <c r="G37" s="26"/>
      <c r="I37" s="9">
        <f>LOG(D37)</f>
        <v>5.2405492482825995</v>
      </c>
      <c r="J37" s="9">
        <f>LOG(E37)</f>
        <v>4.8579352647194289</v>
      </c>
      <c r="K37" s="9">
        <f>LOG(F37)</f>
        <v>4.6053050461411091</v>
      </c>
      <c r="N37" s="9">
        <v>5</v>
      </c>
      <c r="O37" s="9">
        <f>I$35-I37</f>
        <v>1.2997802265082745</v>
      </c>
      <c r="P37" s="9">
        <f>J$35-J37</f>
        <v>1.6249383188893249</v>
      </c>
      <c r="Q37" s="9">
        <f>K$35-K37</f>
        <v>2.0507931558717232</v>
      </c>
      <c r="S37" s="9">
        <f>AVERAGE(O37:Q37)</f>
        <v>1.6585039004231075</v>
      </c>
      <c r="T37" s="9">
        <f t="shared" si="1"/>
        <v>0.3922892554486157</v>
      </c>
      <c r="U37" s="9">
        <f t="shared" si="2"/>
        <v>0.35872367391483295</v>
      </c>
      <c r="W37">
        <f t="shared" si="0"/>
        <v>0.75101292936344866</v>
      </c>
      <c r="X37" s="9">
        <f>(ABS(O37-P37))/$W37</f>
        <v>0.43295938014895602</v>
      </c>
      <c r="Y37" s="9">
        <f>(ABS(O37-Q37))/$W37</f>
        <v>1</v>
      </c>
      <c r="Z37">
        <f>MIN(X37:Y37)-$AJ$3</f>
        <v>-0.53704061985104401</v>
      </c>
      <c r="AA37">
        <f>(ABS(P37-O37))/$W37</f>
        <v>0.43295938014895602</v>
      </c>
      <c r="AB37">
        <f>(ABS(P37-Q37))/$W37</f>
        <v>0.56704061985104393</v>
      </c>
      <c r="AC37">
        <f>MIN(AA37:AB37)-$AJ$3</f>
        <v>-0.53704061985104401</v>
      </c>
      <c r="AD37">
        <f>(ABS(Q37-O37))/$W37</f>
        <v>1</v>
      </c>
      <c r="AE37">
        <f>(ABS(Q37-P37))/$W37</f>
        <v>0.56704061985104393</v>
      </c>
      <c r="AF37">
        <f>MIN(AD37:AE37)-$AJ$3</f>
        <v>-0.40295938014895605</v>
      </c>
      <c r="AK37" s="9"/>
      <c r="AL37" s="9"/>
      <c r="AM37" s="9"/>
      <c r="AN37" s="9"/>
      <c r="AO37" s="9"/>
      <c r="AP37" s="9"/>
      <c r="AQ37" s="9"/>
    </row>
    <row r="38" spans="1:43">
      <c r="A38" s="2">
        <v>10</v>
      </c>
      <c r="B38" s="1"/>
      <c r="D38" s="3">
        <v>0</v>
      </c>
      <c r="E38" s="3">
        <v>0</v>
      </c>
      <c r="F38" s="3">
        <v>0</v>
      </c>
      <c r="G38" s="26"/>
      <c r="I38" s="3">
        <v>0</v>
      </c>
      <c r="J38" s="3">
        <v>0</v>
      </c>
      <c r="K38" s="3">
        <v>0</v>
      </c>
      <c r="N38" s="12">
        <v>10</v>
      </c>
      <c r="O38" s="9">
        <f>I$35-I38</f>
        <v>6.540329474790874</v>
      </c>
      <c r="P38" s="9">
        <f>J$35-J38</f>
        <v>6.4828735836087539</v>
      </c>
      <c r="Q38" s="9">
        <f>K$35-K38</f>
        <v>6.6560982020128323</v>
      </c>
      <c r="S38" s="9">
        <f>AVERAGE(O38:Q38)</f>
        <v>6.5597670868041531</v>
      </c>
      <c r="T38" s="9">
        <f t="shared" si="1"/>
        <v>9.6331115208679208E-2</v>
      </c>
      <c r="U38" s="9">
        <f t="shared" si="2"/>
        <v>7.6893503195399227E-2</v>
      </c>
      <c r="W38">
        <f t="shared" si="0"/>
        <v>0.17322461840407843</v>
      </c>
      <c r="X38" s="9">
        <f>(ABS(O38-P38))/$W38</f>
        <v>0.33168432819458521</v>
      </c>
      <c r="Y38" s="9">
        <f>(ABS(O38-Q38))/$W38</f>
        <v>0.66831567180541485</v>
      </c>
      <c r="Z38">
        <f>MIN(X38:Y38)-$AJ$3</f>
        <v>-0.63831567180541482</v>
      </c>
      <c r="AA38">
        <f>(ABS(P38-O38))/$W38</f>
        <v>0.33168432819458521</v>
      </c>
      <c r="AB38">
        <f>(ABS(P38-Q38))/$W38</f>
        <v>1</v>
      </c>
      <c r="AC38">
        <f>MIN(AA38:AB38)-$AJ$3</f>
        <v>-0.63831567180541482</v>
      </c>
      <c r="AD38">
        <f>(ABS(Q38-O38))/$W38</f>
        <v>0.66831567180541485</v>
      </c>
      <c r="AE38">
        <f>(ABS(Q38-P38))/$W38</f>
        <v>1</v>
      </c>
      <c r="AF38">
        <f>MIN(AD38:AE38)-$AJ$3</f>
        <v>-0.30168432819458513</v>
      </c>
      <c r="AK38" s="9"/>
      <c r="AL38" s="9"/>
      <c r="AM38" s="9"/>
      <c r="AN38" s="9"/>
      <c r="AO38" s="9"/>
      <c r="AP38" s="9"/>
      <c r="AQ38" s="9"/>
    </row>
    <row r="39" spans="1:43">
      <c r="A39" s="2">
        <v>15</v>
      </c>
      <c r="B39" s="1"/>
      <c r="D39" s="3">
        <v>0</v>
      </c>
      <c r="E39" s="3">
        <v>0</v>
      </c>
      <c r="F39" s="3">
        <v>0</v>
      </c>
      <c r="G39" s="26"/>
      <c r="I39" s="3">
        <v>0</v>
      </c>
      <c r="J39" s="3">
        <v>0</v>
      </c>
      <c r="K39" s="3">
        <v>0</v>
      </c>
      <c r="N39" s="12">
        <v>15</v>
      </c>
      <c r="O39" s="9"/>
      <c r="P39" s="9"/>
      <c r="Q39" s="9"/>
      <c r="S39" s="9"/>
      <c r="T39" s="9"/>
      <c r="U39" s="9"/>
      <c r="X39" s="9"/>
      <c r="Y39" s="9"/>
      <c r="AK39" s="9"/>
      <c r="AL39" s="9"/>
      <c r="AM39" s="9"/>
      <c r="AN39" s="9"/>
      <c r="AO39" s="9"/>
      <c r="AP39" s="9"/>
      <c r="AQ39" s="9"/>
    </row>
    <row r="40" spans="1:43">
      <c r="A40" s="1"/>
      <c r="B40" s="1"/>
      <c r="D40" s="8"/>
      <c r="E40" s="8"/>
      <c r="F40" s="8"/>
      <c r="G40" s="26"/>
      <c r="I40" s="9"/>
      <c r="J40" s="9"/>
      <c r="K40" s="9"/>
      <c r="N40" s="9"/>
      <c r="O40" s="9"/>
      <c r="P40" s="9"/>
      <c r="Q40" s="9"/>
      <c r="S40" s="9"/>
      <c r="T40" s="9"/>
      <c r="U40" s="9"/>
      <c r="X40" s="9"/>
      <c r="Y40" s="9"/>
      <c r="AK40" s="9"/>
      <c r="AL40" s="9"/>
      <c r="AM40" s="9"/>
      <c r="AN40" s="9"/>
      <c r="AO40" s="9"/>
      <c r="AP40" s="9"/>
      <c r="AQ40" s="9"/>
    </row>
    <row r="41" spans="1:43">
      <c r="A41" t="s">
        <v>22</v>
      </c>
      <c r="B41" s="4" t="s">
        <v>31</v>
      </c>
      <c r="C41" s="1"/>
      <c r="D41" s="8"/>
      <c r="E41" s="8"/>
      <c r="F41" s="8"/>
      <c r="G41" s="26"/>
      <c r="I41" s="9"/>
      <c r="J41" s="9"/>
      <c r="K41" s="9"/>
      <c r="L41" s="15" t="s">
        <v>41</v>
      </c>
      <c r="N41" s="9"/>
      <c r="O41" s="9"/>
      <c r="P41" s="9"/>
      <c r="Q41" s="9"/>
      <c r="S41" s="15" t="s">
        <v>42</v>
      </c>
      <c r="T41" s="9"/>
      <c r="U41" s="9"/>
      <c r="X41" s="9"/>
      <c r="Y41" s="9"/>
      <c r="AK41" s="9"/>
      <c r="AL41" s="9"/>
      <c r="AM41" s="9"/>
      <c r="AN41" s="9"/>
      <c r="AO41" s="9"/>
      <c r="AP41" s="9"/>
      <c r="AQ41" s="9"/>
    </row>
    <row r="42" spans="1:43">
      <c r="A42" s="3" t="s">
        <v>16</v>
      </c>
      <c r="B42" s="1"/>
      <c r="C42" s="15" t="s">
        <v>37</v>
      </c>
      <c r="D42" s="3" t="s">
        <v>0</v>
      </c>
      <c r="E42" s="3" t="s">
        <v>1</v>
      </c>
      <c r="F42" s="3" t="s">
        <v>13</v>
      </c>
      <c r="G42" s="26"/>
      <c r="H42" s="17" t="s">
        <v>43</v>
      </c>
      <c r="I42" s="3" t="s">
        <v>0</v>
      </c>
      <c r="J42" s="3" t="s">
        <v>1</v>
      </c>
      <c r="K42" s="3" t="s">
        <v>13</v>
      </c>
      <c r="L42" s="15" t="s">
        <v>44</v>
      </c>
      <c r="M42" s="15" t="s">
        <v>45</v>
      </c>
      <c r="N42" s="3" t="s">
        <v>16</v>
      </c>
      <c r="O42" s="3" t="s">
        <v>0</v>
      </c>
      <c r="P42" s="3" t="s">
        <v>1</v>
      </c>
      <c r="Q42" s="3" t="s">
        <v>13</v>
      </c>
      <c r="R42" s="17" t="s">
        <v>14</v>
      </c>
      <c r="S42" s="17" t="s">
        <v>38</v>
      </c>
      <c r="T42" s="17" t="s">
        <v>39</v>
      </c>
      <c r="U42" s="17" t="s">
        <v>40</v>
      </c>
      <c r="X42" s="9"/>
      <c r="Y42" s="9"/>
      <c r="AK42" s="9"/>
      <c r="AL42" s="9"/>
      <c r="AM42" s="9"/>
      <c r="AN42" s="9"/>
      <c r="AO42" s="9"/>
      <c r="AP42" s="9"/>
      <c r="AQ42" s="9"/>
    </row>
    <row r="43" spans="1:43">
      <c r="A43" s="2">
        <v>0</v>
      </c>
      <c r="B43" s="1"/>
      <c r="D43" s="16">
        <v>378000</v>
      </c>
      <c r="E43" s="20">
        <v>214500</v>
      </c>
      <c r="F43" s="20">
        <v>550000</v>
      </c>
      <c r="G43" s="26"/>
      <c r="I43" s="9">
        <f>LOG(D43)</f>
        <v>5.5774917998372251</v>
      </c>
      <c r="J43" s="9">
        <f>LOG(E43)</f>
        <v>5.3314272965207428</v>
      </c>
      <c r="K43" s="9">
        <f>LOG(F43)</f>
        <v>5.7403626894942441</v>
      </c>
      <c r="N43" s="9">
        <v>0</v>
      </c>
      <c r="O43" s="9">
        <f>I$43-I43</f>
        <v>0</v>
      </c>
      <c r="P43" s="9">
        <f>J$43-J43</f>
        <v>0</v>
      </c>
      <c r="Q43" s="9">
        <f>K$43-K43</f>
        <v>0</v>
      </c>
      <c r="R43" s="15" t="s">
        <v>8</v>
      </c>
      <c r="S43" s="9">
        <f>AVERAGE(O43:Q43)</f>
        <v>0</v>
      </c>
      <c r="T43" s="9">
        <f t="shared" ref="T43:T46" si="3">-S43+(MAX(O43:Q43))</f>
        <v>0</v>
      </c>
      <c r="U43" s="9">
        <f t="shared" ref="U43:U46" si="4">S43-(MIN(O43:Q43))</f>
        <v>0</v>
      </c>
      <c r="X43" s="9"/>
      <c r="Y43" s="9"/>
      <c r="AK43" s="9"/>
      <c r="AL43" s="9"/>
      <c r="AM43" s="9"/>
      <c r="AN43" s="9"/>
      <c r="AO43" s="9"/>
      <c r="AP43" s="9"/>
      <c r="AQ43" s="9"/>
    </row>
    <row r="44" spans="1:43">
      <c r="A44" s="2">
        <v>2</v>
      </c>
      <c r="B44" s="1"/>
      <c r="D44" s="16">
        <v>60600</v>
      </c>
      <c r="E44" s="20">
        <v>24400</v>
      </c>
      <c r="F44" s="20">
        <v>31000</v>
      </c>
      <c r="G44" s="26"/>
      <c r="I44" s="9">
        <f>LOG(D44)</f>
        <v>4.782472624166286</v>
      </c>
      <c r="J44" s="9">
        <f>LOG(E44)</f>
        <v>4.3873898263387296</v>
      </c>
      <c r="K44" s="9">
        <f>LOG(F44)</f>
        <v>4.4913616938342731</v>
      </c>
      <c r="N44" s="9">
        <v>2</v>
      </c>
      <c r="O44" s="9">
        <f>I$43-I44</f>
        <v>0.79501917567093905</v>
      </c>
      <c r="P44" s="9">
        <f>J$43-J44</f>
        <v>0.94403747018201312</v>
      </c>
      <c r="Q44" s="9">
        <f>K$43-K44</f>
        <v>1.249000995659971</v>
      </c>
      <c r="S44" s="9">
        <f>AVERAGE(O44:Q44)</f>
        <v>0.99601921383764103</v>
      </c>
      <c r="T44" s="9">
        <f t="shared" si="3"/>
        <v>0.25298178182233</v>
      </c>
      <c r="U44" s="9">
        <f t="shared" si="4"/>
        <v>0.20100003816670198</v>
      </c>
      <c r="W44">
        <f t="shared" si="0"/>
        <v>0.45398181998903198</v>
      </c>
      <c r="X44" s="9">
        <f>(ABS(O44-P44))/$W44</f>
        <v>0.32824727323810959</v>
      </c>
      <c r="Y44" s="9">
        <f>(ABS(O44-Q44))/$W44</f>
        <v>1</v>
      </c>
      <c r="Z44">
        <f>MIN(X44:Y44)-$AJ$3</f>
        <v>-0.64175272676189032</v>
      </c>
      <c r="AA44">
        <f>(ABS(P44-O44))/$W44</f>
        <v>0.32824727323810959</v>
      </c>
      <c r="AB44">
        <f>(ABS(P44-Q44))/$W44</f>
        <v>0.67175272676189035</v>
      </c>
      <c r="AC44">
        <f>MIN(AA44:AB44)-$AJ$3</f>
        <v>-0.64175272676189032</v>
      </c>
      <c r="AD44">
        <f>(ABS(Q44-O44))/$W44</f>
        <v>1</v>
      </c>
      <c r="AE44">
        <f>(ABS(Q44-P44))/$W44</f>
        <v>0.67175272676189035</v>
      </c>
      <c r="AF44">
        <f>MIN(AD44:AE44)-$AJ$3</f>
        <v>-0.29824727323810962</v>
      </c>
      <c r="AK44" s="9"/>
      <c r="AL44" s="9"/>
      <c r="AM44" s="9"/>
      <c r="AN44" s="9"/>
      <c r="AO44" s="9"/>
      <c r="AP44" s="9"/>
      <c r="AQ44" s="9"/>
    </row>
    <row r="45" spans="1:43">
      <c r="A45" s="2">
        <v>5</v>
      </c>
      <c r="B45" s="1"/>
      <c r="D45" s="10">
        <v>600</v>
      </c>
      <c r="E45" s="20">
        <v>58900</v>
      </c>
      <c r="F45" s="20">
        <v>20400</v>
      </c>
      <c r="G45" s="26"/>
      <c r="I45" s="9">
        <f>LOG(D45)</f>
        <v>2.7781512503836434</v>
      </c>
      <c r="J45" s="9">
        <f>LOG(E45)</f>
        <v>4.7701152947871019</v>
      </c>
      <c r="K45" s="9">
        <f>LOG(F45)</f>
        <v>4.3096301674258983</v>
      </c>
      <c r="N45" s="9">
        <v>5</v>
      </c>
      <c r="O45" s="9">
        <f>I$43-I45</f>
        <v>2.7993405494535817</v>
      </c>
      <c r="P45" s="9">
        <f>J$43-J45</f>
        <v>0.56131200173364082</v>
      </c>
      <c r="Q45" s="9">
        <f>K$43-K45</f>
        <v>1.4307325220683458</v>
      </c>
      <c r="S45" s="9">
        <f>AVERAGE(O45:Q45)</f>
        <v>1.5971283577518562</v>
      </c>
      <c r="T45" s="9">
        <f t="shared" si="3"/>
        <v>1.2022121917017254</v>
      </c>
      <c r="U45" s="9">
        <f t="shared" si="4"/>
        <v>1.0358163560182154</v>
      </c>
      <c r="W45">
        <f t="shared" si="0"/>
        <v>2.2380285477199409</v>
      </c>
      <c r="X45" s="9">
        <f>(ABS(O45-P45))/$W45</f>
        <v>1</v>
      </c>
      <c r="Y45" s="9">
        <f>(ABS(O45-Q45))/$W45</f>
        <v>0.61152393644823999</v>
      </c>
      <c r="Z45">
        <f>MIN(X45:Y45)-$AJ$3</f>
        <v>-0.35847606355175998</v>
      </c>
      <c r="AA45">
        <f>(ABS(P45-O45))/$W45</f>
        <v>1</v>
      </c>
      <c r="AB45">
        <f>(ABS(P45-Q45))/$W45</f>
        <v>0.38847606355176001</v>
      </c>
      <c r="AC45">
        <f>MIN(AA45:AB45)-$AJ$3</f>
        <v>-0.58152393644823996</v>
      </c>
      <c r="AD45">
        <f>(ABS(Q45-O45))/$W45</f>
        <v>0.61152393644823999</v>
      </c>
      <c r="AE45">
        <f>(ABS(Q45-P45))/$W45</f>
        <v>0.38847606355176001</v>
      </c>
      <c r="AF45">
        <f>MIN(AD45:AE45)-$AJ$3</f>
        <v>-0.58152393644823996</v>
      </c>
      <c r="AK45" s="9"/>
      <c r="AL45" s="9"/>
      <c r="AM45" s="9"/>
      <c r="AN45" s="9"/>
      <c r="AO45" s="9"/>
      <c r="AP45" s="9"/>
      <c r="AQ45" s="9"/>
    </row>
    <row r="46" spans="1:43">
      <c r="A46" s="2">
        <v>10</v>
      </c>
      <c r="B46" s="1"/>
      <c r="D46" s="10">
        <v>0</v>
      </c>
      <c r="E46" s="3">
        <v>0</v>
      </c>
      <c r="F46" s="3">
        <v>0</v>
      </c>
      <c r="G46" s="26"/>
      <c r="I46" s="9">
        <v>0</v>
      </c>
      <c r="J46" s="9">
        <v>0</v>
      </c>
      <c r="K46" s="9">
        <v>0</v>
      </c>
      <c r="N46" s="9">
        <v>10</v>
      </c>
      <c r="O46" s="9">
        <f>I$43-I46</f>
        <v>5.5774917998372251</v>
      </c>
      <c r="P46" s="9">
        <f>J$43-J46</f>
        <v>5.3314272965207428</v>
      </c>
      <c r="Q46" s="9">
        <f>K$43-K46</f>
        <v>5.7403626894942441</v>
      </c>
      <c r="S46" s="9">
        <f>AVERAGE(O46:Q46)</f>
        <v>5.5497605952840701</v>
      </c>
      <c r="T46" s="9">
        <f t="shared" si="3"/>
        <v>0.19060209421017404</v>
      </c>
      <c r="U46" s="9">
        <f t="shared" si="4"/>
        <v>0.2183332987633273</v>
      </c>
      <c r="W46">
        <f t="shared" si="0"/>
        <v>0.40893539297350134</v>
      </c>
      <c r="X46" s="9">
        <f>(ABS(O46-P46))/$W46</f>
        <v>0.60171975217715401</v>
      </c>
      <c r="Y46" s="9">
        <f>(ABS(O46-Q46))/$W46</f>
        <v>0.39828024782284593</v>
      </c>
      <c r="Z46">
        <f>MIN(X46:Y46)-$AJ$3</f>
        <v>-0.57171975217715398</v>
      </c>
      <c r="AA46">
        <f>(ABS(P46-O46))/$W46</f>
        <v>0.60171975217715401</v>
      </c>
      <c r="AB46">
        <f>(ABS(P46-Q46))/$W46</f>
        <v>1</v>
      </c>
      <c r="AC46">
        <f>MIN(AA46:AB46)-$AJ$3</f>
        <v>-0.36828024782284596</v>
      </c>
      <c r="AD46">
        <f>(ABS(Q46-O46))/$W46</f>
        <v>0.39828024782284593</v>
      </c>
      <c r="AE46">
        <f>(ABS(Q46-P46))/$W46</f>
        <v>1</v>
      </c>
      <c r="AF46">
        <f>MIN(AD46:AE46)-$AJ$3</f>
        <v>-0.57171975217715398</v>
      </c>
      <c r="AK46" s="9"/>
      <c r="AL46" s="3"/>
      <c r="AM46" s="9"/>
      <c r="AN46" s="9"/>
      <c r="AO46" s="9"/>
      <c r="AP46" s="3"/>
      <c r="AQ46" s="9"/>
    </row>
    <row r="47" spans="1:43">
      <c r="A47" s="2">
        <v>15</v>
      </c>
      <c r="B47" s="1"/>
      <c r="D47" s="10">
        <v>0</v>
      </c>
      <c r="E47" s="3">
        <v>0</v>
      </c>
      <c r="F47" s="3">
        <v>0</v>
      </c>
      <c r="G47" s="26"/>
      <c r="I47" s="9">
        <v>0</v>
      </c>
      <c r="J47" s="9">
        <v>0</v>
      </c>
      <c r="K47" s="9">
        <v>0</v>
      </c>
      <c r="N47" s="9">
        <v>15</v>
      </c>
      <c r="O47" s="9"/>
      <c r="P47" s="9"/>
      <c r="Q47" s="9"/>
      <c r="S47" s="9"/>
      <c r="T47" s="9"/>
      <c r="U47" s="9"/>
      <c r="X47" s="9"/>
      <c r="Y47" s="9"/>
      <c r="AK47" s="9"/>
      <c r="AL47" s="9"/>
      <c r="AM47" s="9"/>
      <c r="AN47" s="9"/>
      <c r="AO47" s="9"/>
      <c r="AP47" s="9"/>
      <c r="AQ47" s="9"/>
    </row>
    <row r="48" spans="1:43">
      <c r="A48" s="1"/>
      <c r="B48" s="1"/>
      <c r="D48" s="8"/>
      <c r="E48" s="8"/>
      <c r="F48" s="8"/>
      <c r="G48" s="26"/>
      <c r="I48" s="9"/>
      <c r="J48" s="9"/>
      <c r="K48" s="9"/>
      <c r="N48" s="9"/>
      <c r="O48" s="9"/>
      <c r="P48" s="9"/>
      <c r="Q48" s="9"/>
      <c r="S48" s="9"/>
      <c r="T48" s="9"/>
      <c r="U48" s="9"/>
      <c r="X48" s="9"/>
      <c r="Y48" s="9"/>
      <c r="AK48" s="9"/>
      <c r="AL48" s="9"/>
      <c r="AM48" s="9"/>
      <c r="AN48" s="9"/>
      <c r="AO48" s="9"/>
      <c r="AP48" s="9"/>
      <c r="AQ48" s="9"/>
    </row>
    <row r="49" spans="1:43">
      <c r="A49" t="s">
        <v>23</v>
      </c>
      <c r="B49" s="1" t="s">
        <v>32</v>
      </c>
      <c r="C49" s="1"/>
      <c r="D49" s="8"/>
      <c r="E49" s="8"/>
      <c r="F49" s="8"/>
      <c r="G49" s="26"/>
      <c r="I49" s="9"/>
      <c r="J49" s="9"/>
      <c r="K49" s="9"/>
      <c r="L49" s="15" t="s">
        <v>41</v>
      </c>
      <c r="N49" s="9"/>
      <c r="O49" s="9"/>
      <c r="P49" s="9"/>
      <c r="Q49" s="9"/>
      <c r="S49" s="15" t="s">
        <v>42</v>
      </c>
      <c r="T49" s="9"/>
      <c r="U49" s="9"/>
      <c r="X49" s="9"/>
      <c r="Y49" s="9"/>
      <c r="AK49" s="9"/>
      <c r="AL49" s="9"/>
      <c r="AM49" s="9"/>
      <c r="AN49" s="9"/>
      <c r="AO49" s="9"/>
      <c r="AP49" s="9"/>
      <c r="AQ49" s="9"/>
    </row>
    <row r="50" spans="1:43">
      <c r="A50" s="3" t="s">
        <v>16</v>
      </c>
      <c r="B50" s="1"/>
      <c r="C50" s="15" t="s">
        <v>37</v>
      </c>
      <c r="D50" s="3" t="s">
        <v>0</v>
      </c>
      <c r="E50" s="3" t="s">
        <v>1</v>
      </c>
      <c r="F50" s="3" t="s">
        <v>13</v>
      </c>
      <c r="G50" s="26"/>
      <c r="H50" s="17" t="s">
        <v>43</v>
      </c>
      <c r="I50" s="3" t="s">
        <v>0</v>
      </c>
      <c r="J50" s="3" t="s">
        <v>1</v>
      </c>
      <c r="K50" s="3" t="s">
        <v>13</v>
      </c>
      <c r="L50" s="15" t="s">
        <v>44</v>
      </c>
      <c r="M50" s="15" t="s">
        <v>45</v>
      </c>
      <c r="N50" s="3" t="s">
        <v>16</v>
      </c>
      <c r="O50" s="3" t="s">
        <v>0</v>
      </c>
      <c r="P50" s="3" t="s">
        <v>1</v>
      </c>
      <c r="Q50" s="3" t="s">
        <v>13</v>
      </c>
      <c r="R50" s="17" t="s">
        <v>14</v>
      </c>
      <c r="S50" s="17" t="s">
        <v>38</v>
      </c>
      <c r="T50" s="17" t="s">
        <v>39</v>
      </c>
      <c r="U50" s="17" t="s">
        <v>40</v>
      </c>
      <c r="X50" s="9"/>
      <c r="Y50" s="9"/>
    </row>
    <row r="51" spans="1:43">
      <c r="A51" s="2">
        <v>0</v>
      </c>
      <c r="B51" s="1"/>
      <c r="D51" s="20">
        <v>3625000</v>
      </c>
      <c r="E51" s="20">
        <v>6080000</v>
      </c>
      <c r="F51" s="20">
        <v>3425000</v>
      </c>
      <c r="G51" s="26"/>
      <c r="I51" s="9">
        <f>LOG(D51)</f>
        <v>6.5593080109070128</v>
      </c>
      <c r="J51" s="9">
        <f>LOG(E51)</f>
        <v>6.7839035792727351</v>
      </c>
      <c r="K51" s="9">
        <f>LOG(F51)</f>
        <v>6.5346605758284442</v>
      </c>
      <c r="N51" s="9">
        <v>0</v>
      </c>
      <c r="O51" s="9">
        <f>I$51-I51</f>
        <v>0</v>
      </c>
      <c r="P51" s="9">
        <f>J$51-J51</f>
        <v>0</v>
      </c>
      <c r="Q51" s="9">
        <f>K$51-K51</f>
        <v>0</v>
      </c>
      <c r="R51" s="15" t="s">
        <v>12</v>
      </c>
      <c r="S51" s="9">
        <f>AVERAGE(O51:Q51)</f>
        <v>0</v>
      </c>
      <c r="T51" s="9">
        <f>-S51+(MAX(O51:Q51))</f>
        <v>0</v>
      </c>
      <c r="U51" s="9">
        <f>S51-(MIN(O51:Q51))</f>
        <v>0</v>
      </c>
      <c r="X51" s="9"/>
      <c r="Y51" s="9"/>
    </row>
    <row r="52" spans="1:43">
      <c r="A52" s="2">
        <v>10</v>
      </c>
      <c r="B52" s="1"/>
      <c r="D52" s="21">
        <v>33000</v>
      </c>
      <c r="E52" s="21">
        <v>60000</v>
      </c>
      <c r="F52" s="21">
        <v>3250</v>
      </c>
      <c r="G52" s="26"/>
      <c r="I52" s="9">
        <f>LOG(D52)</f>
        <v>4.5185139398778871</v>
      </c>
      <c r="J52" s="9">
        <f>LOG(E52)</f>
        <v>4.7781512503836439</v>
      </c>
      <c r="K52" s="9">
        <f>LOG(F52)</f>
        <v>3.5118833609788744</v>
      </c>
      <c r="N52" s="9">
        <v>10</v>
      </c>
      <c r="O52" s="9">
        <f>I$51-I52</f>
        <v>2.0407940710291257</v>
      </c>
      <c r="P52" s="9">
        <f>J$51-J52</f>
        <v>2.0057523288890913</v>
      </c>
      <c r="Q52" s="9">
        <f>K$51-K52</f>
        <v>3.0227772148495697</v>
      </c>
      <c r="S52" s="9">
        <f>AVERAGE(O52:Q52)</f>
        <v>2.3564412049225956</v>
      </c>
      <c r="T52" s="9">
        <f>-S52+(MAX(O52:Q52))</f>
        <v>0.66633600992697417</v>
      </c>
      <c r="U52" s="9">
        <f>S52-(MIN(O52:Q52))</f>
        <v>0.35068887603350429</v>
      </c>
      <c r="W52">
        <f t="shared" si="0"/>
        <v>1.0170248859604785</v>
      </c>
      <c r="X52" s="9">
        <f>(ABS(O52-P52))/$W52</f>
        <v>3.4455147188400398E-2</v>
      </c>
      <c r="Y52" s="9">
        <f>(ABS(O52-Q52))/$W52</f>
        <v>0.96554485281159963</v>
      </c>
      <c r="Z52">
        <f>MIN(X52:Y52)-$AJ$3</f>
        <v>-0.9355448528115996</v>
      </c>
      <c r="AA52">
        <f>(ABS(P52-O52))/$W52</f>
        <v>3.4455147188400398E-2</v>
      </c>
      <c r="AB52">
        <f>(ABS(P52-Q52))/$W52</f>
        <v>1</v>
      </c>
      <c r="AC52">
        <f>MIN(AA52:AB52)-$AJ$3</f>
        <v>-0.9355448528115996</v>
      </c>
      <c r="AD52">
        <f>(ABS(Q52-O52))/$W52</f>
        <v>0.96554485281159963</v>
      </c>
      <c r="AE52">
        <f>(ABS(Q52-P52))/$W52</f>
        <v>1</v>
      </c>
      <c r="AF52">
        <f>MIN(AD52:AE52)-$AJ$3</f>
        <v>-4.4551471884003435E-3</v>
      </c>
    </row>
    <row r="53" spans="1:43">
      <c r="A53" s="2">
        <v>20</v>
      </c>
      <c r="B53" s="1"/>
      <c r="D53" s="18">
        <v>250</v>
      </c>
      <c r="E53" s="18">
        <v>650</v>
      </c>
      <c r="F53" s="18">
        <v>50</v>
      </c>
      <c r="G53" s="26"/>
      <c r="I53" s="9">
        <f>LOG(D53)</f>
        <v>2.3979400086720375</v>
      </c>
      <c r="J53" s="9">
        <f>LOG(E53)</f>
        <v>2.8129133566428557</v>
      </c>
      <c r="K53" s="9">
        <f>LOG(F53)</f>
        <v>1.6989700043360187</v>
      </c>
      <c r="N53" s="9">
        <v>20</v>
      </c>
      <c r="O53" s="9">
        <f>I$51-I53</f>
        <v>4.1613680022349753</v>
      </c>
      <c r="P53" s="9">
        <f>J$51-J53</f>
        <v>3.9709902226298794</v>
      </c>
      <c r="Q53" s="9">
        <f>K$51-K53</f>
        <v>4.8356905714924254</v>
      </c>
      <c r="S53" s="9">
        <f>AVERAGE(O53:Q53)</f>
        <v>4.3226829321190934</v>
      </c>
      <c r="T53" s="9">
        <f>-S53+(MAX(O53:Q53))</f>
        <v>0.51300763937333205</v>
      </c>
      <c r="U53" s="9">
        <f>S53-(MIN(O53:Q53))</f>
        <v>0.35169270948921394</v>
      </c>
      <c r="W53">
        <f t="shared" si="0"/>
        <v>0.86470034886254599</v>
      </c>
      <c r="X53" s="9">
        <f>(ABS(O53-P53))/$W53</f>
        <v>0.2201661880390412</v>
      </c>
      <c r="Y53" s="9">
        <f>(ABS(O53-Q53))/$W53</f>
        <v>0.7798338119609588</v>
      </c>
      <c r="Z53">
        <f>MIN(X53:Y53)-$AJ$3</f>
        <v>-0.74983381196095877</v>
      </c>
      <c r="AA53">
        <f>(ABS(P53-O53))/$W53</f>
        <v>0.2201661880390412</v>
      </c>
      <c r="AB53">
        <f>(ABS(P53-Q53))/$W53</f>
        <v>1</v>
      </c>
      <c r="AC53">
        <f>MIN(AA53:AB53)-$AJ$3</f>
        <v>-0.74983381196095877</v>
      </c>
      <c r="AD53">
        <f>(ABS(Q53-O53))/$W53</f>
        <v>0.7798338119609588</v>
      </c>
      <c r="AE53">
        <f>(ABS(Q53-P53))/$W53</f>
        <v>1</v>
      </c>
      <c r="AF53">
        <f>MIN(AD53:AE53)-$AJ$3</f>
        <v>-0.19016618803904117</v>
      </c>
    </row>
    <row r="54" spans="1:43">
      <c r="A54" s="2">
        <v>30</v>
      </c>
      <c r="B54" s="1"/>
      <c r="D54" s="11">
        <v>0</v>
      </c>
      <c r="E54" s="11">
        <v>0</v>
      </c>
      <c r="F54" s="11">
        <v>0</v>
      </c>
      <c r="G54" s="26"/>
      <c r="I54" s="11">
        <v>0</v>
      </c>
      <c r="J54" s="11">
        <v>0</v>
      </c>
      <c r="K54" s="11">
        <v>0</v>
      </c>
      <c r="N54" s="14">
        <v>30</v>
      </c>
      <c r="O54" s="9">
        <f>I$51-I54</f>
        <v>6.5593080109070128</v>
      </c>
      <c r="P54" s="9">
        <f>J$51-J54</f>
        <v>6.7839035792727351</v>
      </c>
      <c r="Q54" s="9">
        <f>K$51-K54</f>
        <v>6.5346605758284442</v>
      </c>
      <c r="S54" s="9">
        <f>AVERAGE(O54:Q54)</f>
        <v>6.6259573886693977</v>
      </c>
      <c r="T54" s="9">
        <f>-S54+(MAX(O54:Q54))</f>
        <v>0.15794619060333748</v>
      </c>
      <c r="U54" s="9">
        <f>S54-(MIN(O54:Q54))</f>
        <v>9.1296812840953478E-2</v>
      </c>
      <c r="W54">
        <f t="shared" si="0"/>
        <v>0.24924300344429096</v>
      </c>
      <c r="X54" s="9">
        <f>(ABS(O54-P54))/$W54</f>
        <v>0.90111082462510284</v>
      </c>
      <c r="Y54" s="9">
        <f>(ABS(O54-Q54))/$W54</f>
        <v>9.8889175374897179E-2</v>
      </c>
      <c r="Z54">
        <f>MIN(X54:Y54)-$AJ$3</f>
        <v>-0.87111082462510281</v>
      </c>
      <c r="AA54">
        <f>(ABS(P54-O54))/$W54</f>
        <v>0.90111082462510284</v>
      </c>
      <c r="AB54">
        <f>(ABS(P54-Q54))/$W54</f>
        <v>1</v>
      </c>
      <c r="AC54">
        <f>MIN(AA54:AB54)-$AJ$3</f>
        <v>-6.8889175374897138E-2</v>
      </c>
      <c r="AD54">
        <f>(ABS(Q54-O54))/$W54</f>
        <v>9.8889175374897179E-2</v>
      </c>
      <c r="AE54">
        <f>(ABS(Q54-P54))/$W54</f>
        <v>1</v>
      </c>
      <c r="AF54">
        <f>MIN(AD54:AE54)-$AJ$3</f>
        <v>-0.87111082462510281</v>
      </c>
    </row>
    <row r="55" spans="1:43">
      <c r="A55" s="2">
        <v>45</v>
      </c>
      <c r="B55" s="1"/>
      <c r="D55" s="11">
        <v>0</v>
      </c>
      <c r="E55" s="11">
        <v>0</v>
      </c>
      <c r="F55" s="11">
        <v>0</v>
      </c>
      <c r="G55" s="26"/>
      <c r="I55" s="11">
        <v>0</v>
      </c>
      <c r="J55" s="11">
        <v>0</v>
      </c>
      <c r="K55" s="11">
        <v>0</v>
      </c>
      <c r="N55" s="14">
        <v>45</v>
      </c>
      <c r="O55" s="9">
        <f>I$51-I55</f>
        <v>6.5593080109070128</v>
      </c>
      <c r="P55" s="9">
        <f>J$51-J55</f>
        <v>6.7839035792727351</v>
      </c>
      <c r="Q55" s="9">
        <f>K$51-K55</f>
        <v>6.5346605758284442</v>
      </c>
      <c r="S55" s="9">
        <f>AVERAGE(O55:Q55)</f>
        <v>6.6259573886693977</v>
      </c>
      <c r="T55" s="9">
        <f>-S55+(MAX(O55:Q55))</f>
        <v>0.15794619060333748</v>
      </c>
      <c r="U55" s="9">
        <f>S55-(MIN(O55:Q55))</f>
        <v>9.1296812840953478E-2</v>
      </c>
      <c r="W55">
        <f t="shared" si="0"/>
        <v>0.24924300344429096</v>
      </c>
      <c r="X55" s="9">
        <f>(ABS(O55-P55))/$W55</f>
        <v>0.90111082462510284</v>
      </c>
      <c r="Y55" s="9">
        <f>(ABS(O55-Q55))/$W55</f>
        <v>9.8889175374897179E-2</v>
      </c>
      <c r="Z55">
        <f>MIN(X55:Y55)-$AJ$3</f>
        <v>-0.87111082462510281</v>
      </c>
      <c r="AA55">
        <f>(ABS(P55-O55))/$W55</f>
        <v>0.90111082462510284</v>
      </c>
      <c r="AB55">
        <f>(ABS(P55-Q55))/$W55</f>
        <v>1</v>
      </c>
      <c r="AC55">
        <f>MIN(AA55:AB55)-$AJ$3</f>
        <v>-6.8889175374897138E-2</v>
      </c>
      <c r="AD55">
        <f>(ABS(Q55-O55))/$W55</f>
        <v>9.8889175374897179E-2</v>
      </c>
      <c r="AE55">
        <f>(ABS(Q55-P55))/$W55</f>
        <v>1</v>
      </c>
      <c r="AF55">
        <f>MIN(AD55:AE55)-$AJ$3</f>
        <v>-0.87111082462510281</v>
      </c>
    </row>
    <row r="56" spans="1:43">
      <c r="A56" s="1"/>
      <c r="B56" s="1"/>
      <c r="D56" s="8"/>
      <c r="E56" s="8"/>
      <c r="F56" s="8"/>
      <c r="G56" s="26"/>
      <c r="I56" s="9"/>
      <c r="J56" s="9"/>
      <c r="K56" s="9"/>
      <c r="N56" s="9"/>
      <c r="O56" s="9"/>
      <c r="P56" s="9"/>
      <c r="Q56" s="9"/>
      <c r="S56" s="9"/>
      <c r="T56" s="9"/>
      <c r="U56" s="9"/>
      <c r="X56" s="9"/>
      <c r="Y56" s="9"/>
    </row>
    <row r="57" spans="1:43">
      <c r="A57" t="s">
        <v>24</v>
      </c>
      <c r="B57" s="1" t="s">
        <v>33</v>
      </c>
      <c r="C57" s="1"/>
      <c r="D57" s="8"/>
      <c r="E57" s="8"/>
      <c r="F57" s="8"/>
      <c r="G57" s="26"/>
      <c r="I57" s="9"/>
      <c r="J57" s="9"/>
      <c r="K57" s="9"/>
      <c r="L57" s="15" t="s">
        <v>41</v>
      </c>
      <c r="N57" s="9"/>
      <c r="O57" s="9"/>
      <c r="P57" s="9"/>
      <c r="Q57" s="9"/>
      <c r="S57" s="15" t="s">
        <v>42</v>
      </c>
      <c r="T57" s="9"/>
      <c r="U57" s="9"/>
      <c r="X57" s="9"/>
      <c r="Y57" s="9"/>
    </row>
    <row r="58" spans="1:43">
      <c r="A58" s="3" t="s">
        <v>16</v>
      </c>
      <c r="B58" s="1"/>
      <c r="C58" s="15" t="s">
        <v>37</v>
      </c>
      <c r="D58" s="3" t="s">
        <v>0</v>
      </c>
      <c r="E58" s="3" t="s">
        <v>1</v>
      </c>
      <c r="F58" s="3" t="s">
        <v>13</v>
      </c>
      <c r="G58" s="26"/>
      <c r="H58" s="17" t="s">
        <v>43</v>
      </c>
      <c r="I58" s="3" t="s">
        <v>0</v>
      </c>
      <c r="J58" s="3" t="s">
        <v>1</v>
      </c>
      <c r="K58" s="3" t="s">
        <v>13</v>
      </c>
      <c r="L58" s="15" t="s">
        <v>44</v>
      </c>
      <c r="M58" s="15" t="s">
        <v>45</v>
      </c>
      <c r="N58" s="3" t="s">
        <v>16</v>
      </c>
      <c r="O58" s="3" t="s">
        <v>0</v>
      </c>
      <c r="P58" s="3" t="s">
        <v>1</v>
      </c>
      <c r="Q58" s="3" t="s">
        <v>13</v>
      </c>
      <c r="R58" s="17" t="s">
        <v>14</v>
      </c>
      <c r="S58" s="17" t="s">
        <v>38</v>
      </c>
      <c r="T58" s="17" t="s">
        <v>39</v>
      </c>
      <c r="U58" s="17" t="s">
        <v>40</v>
      </c>
      <c r="X58" s="9"/>
      <c r="Y58" s="9"/>
    </row>
    <row r="59" spans="1:43">
      <c r="A59" s="2">
        <v>0</v>
      </c>
      <c r="B59" s="1"/>
      <c r="D59" s="20">
        <v>135000</v>
      </c>
      <c r="E59" s="20">
        <v>120000</v>
      </c>
      <c r="F59" s="20">
        <v>97500</v>
      </c>
      <c r="G59" s="26"/>
      <c r="I59" s="9">
        <f>LOG(D59)</f>
        <v>5.1303337684950066</v>
      </c>
      <c r="J59" s="9">
        <f>LOG(E59)</f>
        <v>5.0791812460476251</v>
      </c>
      <c r="K59" s="9">
        <f>LOG(F59)</f>
        <v>4.989004615698537</v>
      </c>
      <c r="N59" s="19">
        <v>0</v>
      </c>
      <c r="O59" s="9">
        <f>I$59-I59</f>
        <v>0</v>
      </c>
      <c r="P59" s="9">
        <f>J$59-J59</f>
        <v>0</v>
      </c>
      <c r="Q59" s="9">
        <f>K$59-K59</f>
        <v>0</v>
      </c>
      <c r="R59" s="15" t="s">
        <v>9</v>
      </c>
      <c r="S59" s="9">
        <f>AVERAGE(O59:Q59)</f>
        <v>0</v>
      </c>
      <c r="T59" s="9">
        <f>-S59+(MAX(O59:Q59))</f>
        <v>0</v>
      </c>
      <c r="U59" s="9">
        <f>S59-(MIN(O59:Q59))</f>
        <v>0</v>
      </c>
      <c r="X59" s="9"/>
      <c r="Y59" s="9"/>
    </row>
    <row r="60" spans="1:43">
      <c r="A60" s="2">
        <v>10</v>
      </c>
      <c r="B60" s="1"/>
      <c r="D60" s="3">
        <v>500</v>
      </c>
      <c r="E60" s="20">
        <v>5000</v>
      </c>
      <c r="F60" s="3">
        <v>600</v>
      </c>
      <c r="G60" s="9"/>
      <c r="I60" s="9">
        <f>LOG(D60)</f>
        <v>2.6989700043360187</v>
      </c>
      <c r="J60" s="9">
        <f>LOG(E60)</f>
        <v>3.6989700043360187</v>
      </c>
      <c r="K60" s="9">
        <f>LOG(F60)</f>
        <v>2.7781512503836434</v>
      </c>
      <c r="N60" s="19">
        <v>10</v>
      </c>
      <c r="O60" s="9">
        <f>I$59-I60</f>
        <v>2.4313637641589878</v>
      </c>
      <c r="P60" s="9">
        <f>J$59-J60</f>
        <v>1.3802112417116064</v>
      </c>
      <c r="Q60" s="9">
        <f>K$59-K60</f>
        <v>2.2108533653148936</v>
      </c>
      <c r="S60" s="9">
        <f>AVERAGE(O60:Q60)</f>
        <v>2.0074761237284959</v>
      </c>
      <c r="T60" s="9">
        <f>-S60+(MAX(O60:Q60))</f>
        <v>0.42388764043049187</v>
      </c>
      <c r="U60" s="9">
        <f>S60-(MIN(O60:Q60))</f>
        <v>0.62726488201688957</v>
      </c>
      <c r="W60">
        <f t="shared" si="0"/>
        <v>1.0511525224473814</v>
      </c>
      <c r="X60" s="9">
        <f>(ABS(O60-P60))/$W60</f>
        <v>1</v>
      </c>
      <c r="Y60" s="9">
        <f>(ABS(O60-Q60))/$W60</f>
        <v>0.20977964104646143</v>
      </c>
      <c r="Z60">
        <f>MIN(X60:Y60)-$AJ$3</f>
        <v>-0.76022035895353857</v>
      </c>
      <c r="AA60">
        <f>(ABS(P60-O60))/$W60</f>
        <v>1</v>
      </c>
      <c r="AB60">
        <f>(ABS(P60-Q60))/$W60</f>
        <v>0.79022035895353859</v>
      </c>
      <c r="AC60">
        <f>MIN(AA60:AB60)-$AJ$3</f>
        <v>-0.17977964104646138</v>
      </c>
      <c r="AD60">
        <f>(ABS(Q60-O60))/$W60</f>
        <v>0.20977964104646143</v>
      </c>
      <c r="AE60">
        <f>(ABS(Q60-P60))/$W60</f>
        <v>0.79022035895353859</v>
      </c>
      <c r="AF60">
        <f>MIN(AD60:AE60)-$AJ$3</f>
        <v>-0.76022035895353857</v>
      </c>
    </row>
    <row r="61" spans="1:43">
      <c r="A61" s="2">
        <v>20</v>
      </c>
      <c r="B61" s="1"/>
      <c r="D61" s="18">
        <v>100</v>
      </c>
      <c r="E61" s="18">
        <v>150</v>
      </c>
      <c r="F61" s="18">
        <v>50</v>
      </c>
      <c r="G61" s="9"/>
      <c r="I61" s="9">
        <f>LOG(D61)</f>
        <v>2</v>
      </c>
      <c r="J61" s="9">
        <f>LOG(E61)</f>
        <v>2.1760912590556813</v>
      </c>
      <c r="K61" s="9">
        <f>LOG(F61)</f>
        <v>1.6989700043360187</v>
      </c>
      <c r="N61" s="19">
        <v>20</v>
      </c>
      <c r="O61" s="9">
        <f>I$59-I61</f>
        <v>3.1303337684950066</v>
      </c>
      <c r="P61" s="9">
        <f>J$59-J61</f>
        <v>2.9030899869919438</v>
      </c>
      <c r="Q61" s="9">
        <f>K$59-K61</f>
        <v>3.2900346113625183</v>
      </c>
      <c r="S61" s="9">
        <f>AVERAGE(O61:Q61)</f>
        <v>3.1078194556164895</v>
      </c>
      <c r="T61" s="9">
        <f>-S61+(MAX(O61:Q61))</f>
        <v>0.18221515574602876</v>
      </c>
      <c r="U61" s="9">
        <f>S61-(MIN(O61:Q61))</f>
        <v>0.20472946862454577</v>
      </c>
      <c r="W61">
        <f t="shared" si="0"/>
        <v>0.38694462437057453</v>
      </c>
      <c r="X61" s="9">
        <f>(ABS(O61-P61))/$W61</f>
        <v>0.58727726705781236</v>
      </c>
      <c r="Y61" s="9">
        <f>(ABS(O61-Q61))/$W61</f>
        <v>0.41272273294218764</v>
      </c>
      <c r="Z61">
        <f>MIN(X61:Y61)-$AJ$3</f>
        <v>-0.55727726705781233</v>
      </c>
      <c r="AA61">
        <f>(ABS(P61-O61))/$W61</f>
        <v>0.58727726705781236</v>
      </c>
      <c r="AB61">
        <f>(ABS(P61-Q61))/$W61</f>
        <v>1</v>
      </c>
      <c r="AC61">
        <f>MIN(AA61:AB61)-$AJ$3</f>
        <v>-0.38272273294218762</v>
      </c>
      <c r="AD61">
        <f>(ABS(Q61-O61))/$W61</f>
        <v>0.41272273294218764</v>
      </c>
      <c r="AE61">
        <f>(ABS(Q61-P61))/$W61</f>
        <v>1</v>
      </c>
      <c r="AF61">
        <f>MIN(AD61:AE61)-$AJ$3</f>
        <v>-0.55727726705781233</v>
      </c>
    </row>
    <row r="62" spans="1:43">
      <c r="A62" s="2">
        <v>30</v>
      </c>
      <c r="B62" s="1"/>
      <c r="D62" s="11">
        <v>0</v>
      </c>
      <c r="E62" s="11">
        <v>0</v>
      </c>
      <c r="F62" s="11">
        <v>0</v>
      </c>
      <c r="G62" s="9"/>
      <c r="I62" s="11">
        <v>0</v>
      </c>
      <c r="J62" s="11">
        <v>0</v>
      </c>
      <c r="K62" s="11">
        <v>0</v>
      </c>
      <c r="N62" s="14">
        <v>30</v>
      </c>
      <c r="O62" s="9">
        <f>I$59-I62</f>
        <v>5.1303337684950066</v>
      </c>
      <c r="P62" s="9">
        <f>J$59-J62</f>
        <v>5.0791812460476251</v>
      </c>
      <c r="Q62" s="9">
        <f>K$59-K62</f>
        <v>4.989004615698537</v>
      </c>
      <c r="S62" s="9">
        <f>AVERAGE(O62:Q62)</f>
        <v>5.0661732100803896</v>
      </c>
      <c r="T62" s="9">
        <f>-S62+(MAX(O62:Q62))</f>
        <v>6.4160558414616986E-2</v>
      </c>
      <c r="U62" s="9">
        <f>S62-(MIN(O62:Q62))</f>
        <v>7.7168594381852529E-2</v>
      </c>
      <c r="W62">
        <f t="shared" si="0"/>
        <v>0.14132915279646951</v>
      </c>
      <c r="X62" s="9">
        <f>(ABS(O62-P62))/$W62</f>
        <v>0.36193893075299932</v>
      </c>
      <c r="Y62" s="9">
        <f>(ABS(O62-Q62))/$W62</f>
        <v>1</v>
      </c>
      <c r="Z62">
        <f>MIN(X62:Y62)-$AJ$3</f>
        <v>-0.60806106924700065</v>
      </c>
      <c r="AA62">
        <f>(ABS(P62-O62))/$W62</f>
        <v>0.36193893075299932</v>
      </c>
      <c r="AB62">
        <f>(ABS(P62-Q62))/$W62</f>
        <v>0.63806106924700068</v>
      </c>
      <c r="AC62">
        <f>MIN(AA62:AB62)-$AJ$3</f>
        <v>-0.60806106924700065</v>
      </c>
      <c r="AD62">
        <f>(ABS(Q62-O62))/$W62</f>
        <v>1</v>
      </c>
      <c r="AE62">
        <f>(ABS(Q62-P62))/$W62</f>
        <v>0.63806106924700068</v>
      </c>
      <c r="AF62">
        <f>MIN(AD62:AE62)-$AJ$3</f>
        <v>-0.33193893075299929</v>
      </c>
    </row>
    <row r="63" spans="1:43">
      <c r="A63" s="2">
        <v>45</v>
      </c>
      <c r="B63" s="1"/>
      <c r="D63" s="11">
        <v>0</v>
      </c>
      <c r="E63" s="11">
        <v>0</v>
      </c>
      <c r="F63" s="11">
        <v>0</v>
      </c>
      <c r="G63" s="9"/>
      <c r="I63" s="11">
        <v>0</v>
      </c>
      <c r="J63" s="11">
        <v>0</v>
      </c>
      <c r="K63" s="11">
        <v>0</v>
      </c>
      <c r="N63" s="14">
        <v>45</v>
      </c>
      <c r="O63" s="9">
        <f>I$59-I63</f>
        <v>5.1303337684950066</v>
      </c>
      <c r="P63" s="9">
        <f>J$59-J63</f>
        <v>5.0791812460476251</v>
      </c>
      <c r="Q63" s="9">
        <f>K$59-K63</f>
        <v>4.989004615698537</v>
      </c>
      <c r="S63" s="9">
        <f>AVERAGE(O63:Q63)</f>
        <v>5.0661732100803896</v>
      </c>
      <c r="T63" s="9">
        <f>-S63+(MAX(O63:Q63))</f>
        <v>6.4160558414616986E-2</v>
      </c>
      <c r="U63" s="9">
        <f>S63-(MIN(O63:Q63))</f>
        <v>7.7168594381852529E-2</v>
      </c>
      <c r="W63">
        <f t="shared" si="0"/>
        <v>0.14132915279646951</v>
      </c>
      <c r="X63" s="9">
        <f>(ABS(O63-P63))/$W63</f>
        <v>0.36193893075299932</v>
      </c>
      <c r="Y63" s="9">
        <f>(ABS(O63-Q63))/$W63</f>
        <v>1</v>
      </c>
      <c r="Z63">
        <f>MIN(X63:Y63)-$AJ$3</f>
        <v>-0.60806106924700065</v>
      </c>
      <c r="AA63">
        <f>(ABS(P63-O63))/$W63</f>
        <v>0.36193893075299932</v>
      </c>
      <c r="AB63">
        <f>(ABS(P63-Q63))/$W63</f>
        <v>0.63806106924700068</v>
      </c>
      <c r="AC63">
        <f>MIN(AA63:AB63)-$AJ$3</f>
        <v>-0.60806106924700065</v>
      </c>
      <c r="AD63">
        <f>(ABS(Q63-O63))/$W63</f>
        <v>1</v>
      </c>
      <c r="AE63">
        <f>(ABS(Q63-P63))/$W63</f>
        <v>0.63806106924700068</v>
      </c>
      <c r="AF63">
        <f>MIN(AD63:AE63)-$AJ$3</f>
        <v>-0.33193893075299929</v>
      </c>
    </row>
    <row r="64" spans="1:43">
      <c r="B64" s="1"/>
      <c r="C64" s="1"/>
      <c r="D64" s="8"/>
      <c r="E64" s="8"/>
      <c r="F64" s="8"/>
      <c r="G64" s="8"/>
      <c r="H64" s="8"/>
      <c r="I64" s="8"/>
      <c r="J64" s="9"/>
      <c r="K64" s="9"/>
      <c r="L64" s="9"/>
      <c r="M64" s="9"/>
      <c r="N64" s="9"/>
      <c r="O64" s="9"/>
      <c r="P64" s="9"/>
      <c r="Q64" s="9"/>
      <c r="R64" s="9"/>
      <c r="S64" s="9"/>
      <c r="U64" s="9"/>
      <c r="X64" s="9"/>
      <c r="Y64" s="9"/>
    </row>
    <row r="65" spans="4:33"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U65" s="9"/>
      <c r="X65" s="9"/>
      <c r="Y65" s="9"/>
    </row>
    <row r="66" spans="4:33">
      <c r="D66" s="9"/>
      <c r="O66" s="15" t="s">
        <v>41</v>
      </c>
      <c r="W66" s="17" t="s">
        <v>49</v>
      </c>
      <c r="X66" s="3" t="s">
        <v>50</v>
      </c>
      <c r="Y66" s="3" t="s">
        <v>51</v>
      </c>
      <c r="Z66" s="17" t="s">
        <v>56</v>
      </c>
      <c r="AA66" s="17" t="s">
        <v>52</v>
      </c>
      <c r="AB66" s="17" t="s">
        <v>53</v>
      </c>
      <c r="AC66" s="17" t="s">
        <v>57</v>
      </c>
      <c r="AD66" s="17" t="s">
        <v>54</v>
      </c>
      <c r="AE66" s="17" t="s">
        <v>55</v>
      </c>
      <c r="AF66" s="17" t="s">
        <v>58</v>
      </c>
      <c r="AG66" s="17"/>
    </row>
    <row r="67" spans="4:33">
      <c r="D67" s="9"/>
      <c r="F67" t="s">
        <v>25</v>
      </c>
      <c r="G67" s="4" t="s">
        <v>35</v>
      </c>
      <c r="H67" s="1"/>
      <c r="I67" s="1"/>
      <c r="J67" s="1"/>
      <c r="K67" s="24" t="s">
        <v>46</v>
      </c>
      <c r="L67" s="1"/>
      <c r="M67" s="1"/>
      <c r="O67" s="15" t="s">
        <v>47</v>
      </c>
      <c r="P67" s="15" t="s">
        <v>48</v>
      </c>
      <c r="S67" s="15" t="s">
        <v>42</v>
      </c>
      <c r="X67" s="9"/>
      <c r="Y67" s="9"/>
    </row>
    <row r="68" spans="4:33">
      <c r="D68" s="9"/>
      <c r="G68" s="1"/>
      <c r="H68" s="3" t="s">
        <v>16</v>
      </c>
      <c r="J68" s="3" t="s">
        <v>0</v>
      </c>
      <c r="K68" s="3" t="s">
        <v>1</v>
      </c>
      <c r="L68" s="3" t="s">
        <v>2</v>
      </c>
      <c r="M68" s="3"/>
      <c r="N68" s="3" t="s">
        <v>16</v>
      </c>
      <c r="O68" s="3" t="s">
        <v>0</v>
      </c>
      <c r="P68" s="3" t="s">
        <v>1</v>
      </c>
      <c r="Q68" s="3" t="s">
        <v>2</v>
      </c>
      <c r="R68" s="17" t="s">
        <v>15</v>
      </c>
      <c r="S68" s="17" t="s">
        <v>38</v>
      </c>
      <c r="T68" s="17" t="s">
        <v>39</v>
      </c>
      <c r="U68" s="17" t="s">
        <v>40</v>
      </c>
      <c r="X68" s="9"/>
      <c r="Y68" s="9"/>
    </row>
    <row r="69" spans="4:33">
      <c r="D69" s="9"/>
      <c r="G69" s="1"/>
      <c r="H69" s="2">
        <v>0</v>
      </c>
      <c r="J69" s="9">
        <v>5.16</v>
      </c>
      <c r="K69" s="9">
        <v>5.83</v>
      </c>
      <c r="L69" s="9">
        <v>5.17</v>
      </c>
      <c r="M69" s="18"/>
      <c r="N69" s="2">
        <v>0</v>
      </c>
      <c r="O69" s="9">
        <f t="shared" ref="O69:Q75" si="5">J$69-J69</f>
        <v>0</v>
      </c>
      <c r="P69" s="9">
        <f t="shared" si="5"/>
        <v>0</v>
      </c>
      <c r="Q69" s="9">
        <f t="shared" si="5"/>
        <v>0</v>
      </c>
      <c r="R69" s="15" t="s">
        <v>10</v>
      </c>
      <c r="S69">
        <f t="shared" ref="S69:S74" si="6">AVERAGE(O69:Q69)</f>
        <v>0</v>
      </c>
      <c r="T69">
        <f t="shared" ref="T69:T74" si="7">-S69+(MAX(O69:Q69))</f>
        <v>0</v>
      </c>
      <c r="U69">
        <f t="shared" ref="U69:U74" si="8">S69-(MIN(O69:Q69))</f>
        <v>0</v>
      </c>
      <c r="X69" s="9"/>
      <c r="Y69" s="9"/>
    </row>
    <row r="70" spans="4:33">
      <c r="G70" s="1"/>
      <c r="H70" s="2">
        <v>5</v>
      </c>
      <c r="J70" s="9">
        <v>2.16</v>
      </c>
      <c r="K70" s="9">
        <v>3.5</v>
      </c>
      <c r="L70" s="9">
        <v>3.8</v>
      </c>
      <c r="M70" s="18"/>
      <c r="N70" s="2">
        <v>5</v>
      </c>
      <c r="O70" s="9">
        <f t="shared" si="5"/>
        <v>3</v>
      </c>
      <c r="P70" s="9">
        <f t="shared" si="5"/>
        <v>2.33</v>
      </c>
      <c r="Q70" s="9">
        <f t="shared" si="5"/>
        <v>1.37</v>
      </c>
      <c r="S70">
        <f t="shared" si="6"/>
        <v>2.2333333333333334</v>
      </c>
      <c r="T70">
        <f t="shared" si="7"/>
        <v>0.76666666666666661</v>
      </c>
      <c r="U70">
        <f t="shared" si="8"/>
        <v>0.86333333333333329</v>
      </c>
      <c r="W70">
        <f t="shared" ref="W70:W85" si="9">(MAX(O70:Q70)-MIN(O70:Q70))</f>
        <v>1.63</v>
      </c>
      <c r="X70" s="9">
        <f t="shared" ref="X70:X75" si="10">(ABS(O70-P70))/$W70</f>
        <v>0.41104294478527603</v>
      </c>
      <c r="Y70" s="9">
        <f t="shared" ref="Y70:Y75" si="11">(ABS(O70-Q70))/$W70</f>
        <v>1</v>
      </c>
      <c r="Z70">
        <f t="shared" ref="Z70:Z75" si="12">MIN(X70:Y70)-$AJ$3</f>
        <v>-0.55895705521472394</v>
      </c>
      <c r="AA70">
        <f t="shared" ref="AA70:AA75" si="13">(ABS(P70-O70))/$W70</f>
        <v>0.41104294478527603</v>
      </c>
      <c r="AB70">
        <f t="shared" ref="AB70:AB75" si="14">(ABS(P70-Q70))/$W70</f>
        <v>0.58895705521472397</v>
      </c>
      <c r="AC70">
        <f t="shared" ref="AC70:AC75" si="15">MIN(AA70:AB70)-$AJ$3</f>
        <v>-0.55895705521472394</v>
      </c>
      <c r="AD70">
        <f t="shared" ref="AD70:AD75" si="16">(ABS(Q70-O70))/$W70</f>
        <v>1</v>
      </c>
      <c r="AE70">
        <f t="shared" ref="AE70:AE75" si="17">(ABS(Q70-P70))/$W70</f>
        <v>0.58895705521472397</v>
      </c>
      <c r="AF70">
        <f t="shared" ref="AF70:AF75" si="18">MIN(AD70:AE70)-$AJ$3</f>
        <v>-0.38104294478527601</v>
      </c>
    </row>
    <row r="71" spans="4:33">
      <c r="G71" s="1"/>
      <c r="H71" s="2">
        <v>10</v>
      </c>
      <c r="J71" s="9">
        <v>1.83</v>
      </c>
      <c r="K71" s="9">
        <v>3.2</v>
      </c>
      <c r="L71" s="9">
        <v>0.5</v>
      </c>
      <c r="M71" s="18"/>
      <c r="N71" s="2">
        <v>10</v>
      </c>
      <c r="O71" s="9">
        <f t="shared" si="5"/>
        <v>3.33</v>
      </c>
      <c r="P71" s="9">
        <f t="shared" si="5"/>
        <v>2.63</v>
      </c>
      <c r="Q71" s="9">
        <f t="shared" si="5"/>
        <v>4.67</v>
      </c>
      <c r="S71">
        <f t="shared" si="6"/>
        <v>3.543333333333333</v>
      </c>
      <c r="T71">
        <f t="shared" si="7"/>
        <v>1.1266666666666669</v>
      </c>
      <c r="U71">
        <f t="shared" si="8"/>
        <v>0.91333333333333311</v>
      </c>
      <c r="W71">
        <f t="shared" si="9"/>
        <v>2.04</v>
      </c>
      <c r="X71" s="9">
        <f t="shared" si="10"/>
        <v>0.34313725490196084</v>
      </c>
      <c r="Y71" s="9">
        <f t="shared" si="11"/>
        <v>0.6568627450980391</v>
      </c>
      <c r="Z71">
        <f t="shared" si="12"/>
        <v>-0.62686274509803908</v>
      </c>
      <c r="AA71">
        <f t="shared" si="13"/>
        <v>0.34313725490196084</v>
      </c>
      <c r="AB71">
        <f t="shared" si="14"/>
        <v>1</v>
      </c>
      <c r="AC71">
        <f t="shared" si="15"/>
        <v>-0.62686274509803908</v>
      </c>
      <c r="AD71">
        <f t="shared" si="16"/>
        <v>0.6568627450980391</v>
      </c>
      <c r="AE71">
        <f t="shared" si="17"/>
        <v>1</v>
      </c>
      <c r="AF71">
        <f t="shared" si="18"/>
        <v>-0.31313725490196087</v>
      </c>
    </row>
    <row r="72" spans="4:33">
      <c r="G72" s="1"/>
      <c r="H72" s="2">
        <v>15</v>
      </c>
      <c r="J72" s="9">
        <v>1.83</v>
      </c>
      <c r="K72" s="9">
        <v>0.5</v>
      </c>
      <c r="L72" s="9">
        <v>1.5</v>
      </c>
      <c r="M72" s="18"/>
      <c r="N72" s="2">
        <v>15</v>
      </c>
      <c r="O72" s="9">
        <f t="shared" si="5"/>
        <v>3.33</v>
      </c>
      <c r="P72" s="9">
        <f t="shared" si="5"/>
        <v>5.33</v>
      </c>
      <c r="Q72" s="9">
        <f t="shared" si="5"/>
        <v>3.67</v>
      </c>
      <c r="S72">
        <f t="shared" si="6"/>
        <v>4.1100000000000003</v>
      </c>
      <c r="T72">
        <f t="shared" si="7"/>
        <v>1.2199999999999998</v>
      </c>
      <c r="U72">
        <f t="shared" si="8"/>
        <v>0.78000000000000025</v>
      </c>
      <c r="W72">
        <f t="shared" si="9"/>
        <v>2</v>
      </c>
      <c r="X72" s="9">
        <f t="shared" si="10"/>
        <v>1</v>
      </c>
      <c r="Y72" s="9">
        <f t="shared" si="11"/>
        <v>0.16999999999999993</v>
      </c>
      <c r="Z72">
        <f t="shared" si="12"/>
        <v>-0.8</v>
      </c>
      <c r="AA72">
        <f t="shared" si="13"/>
        <v>1</v>
      </c>
      <c r="AB72">
        <f t="shared" si="14"/>
        <v>0.83000000000000007</v>
      </c>
      <c r="AC72">
        <f t="shared" si="15"/>
        <v>-0.1399999999999999</v>
      </c>
      <c r="AD72">
        <f t="shared" si="16"/>
        <v>0.16999999999999993</v>
      </c>
      <c r="AE72">
        <f t="shared" si="17"/>
        <v>0.83000000000000007</v>
      </c>
      <c r="AF72">
        <f t="shared" si="18"/>
        <v>-0.8</v>
      </c>
    </row>
    <row r="73" spans="4:33">
      <c r="G73" s="1"/>
      <c r="H73" s="2">
        <v>20</v>
      </c>
      <c r="J73" s="9">
        <v>1.83</v>
      </c>
      <c r="K73" s="9">
        <v>0.5</v>
      </c>
      <c r="L73" s="9">
        <v>0.5</v>
      </c>
      <c r="M73" s="18"/>
      <c r="N73" s="2">
        <v>20</v>
      </c>
      <c r="O73" s="9">
        <f t="shared" si="5"/>
        <v>3.33</v>
      </c>
      <c r="P73" s="9">
        <f t="shared" si="5"/>
        <v>5.33</v>
      </c>
      <c r="Q73" s="9">
        <f t="shared" si="5"/>
        <v>4.67</v>
      </c>
      <c r="S73">
        <f t="shared" si="6"/>
        <v>4.4433333333333334</v>
      </c>
      <c r="T73">
        <f t="shared" si="7"/>
        <v>0.88666666666666671</v>
      </c>
      <c r="U73">
        <f t="shared" si="8"/>
        <v>1.1133333333333333</v>
      </c>
      <c r="W73">
        <f t="shared" si="9"/>
        <v>2</v>
      </c>
      <c r="X73" s="9">
        <f t="shared" si="10"/>
        <v>1</v>
      </c>
      <c r="Y73" s="9">
        <f t="shared" si="11"/>
        <v>0.66999999999999993</v>
      </c>
      <c r="Z73">
        <f t="shared" si="12"/>
        <v>-0.30000000000000004</v>
      </c>
      <c r="AA73">
        <f t="shared" si="13"/>
        <v>1</v>
      </c>
      <c r="AB73">
        <f t="shared" si="14"/>
        <v>0.33000000000000007</v>
      </c>
      <c r="AC73">
        <f t="shared" si="15"/>
        <v>-0.6399999999999999</v>
      </c>
      <c r="AD73">
        <f t="shared" si="16"/>
        <v>0.66999999999999993</v>
      </c>
      <c r="AE73">
        <f t="shared" si="17"/>
        <v>0.33000000000000007</v>
      </c>
      <c r="AF73">
        <f t="shared" si="18"/>
        <v>-0.6399999999999999</v>
      </c>
    </row>
    <row r="74" spans="4:33">
      <c r="G74" s="1"/>
      <c r="H74" s="2">
        <v>25</v>
      </c>
      <c r="J74" s="9">
        <v>2.5</v>
      </c>
      <c r="K74" s="9">
        <v>0.5</v>
      </c>
      <c r="L74" s="9">
        <v>0.5</v>
      </c>
      <c r="M74" s="18"/>
      <c r="N74" s="2">
        <v>25</v>
      </c>
      <c r="O74" s="9">
        <f t="shared" si="5"/>
        <v>2.66</v>
      </c>
      <c r="P74" s="9">
        <f t="shared" si="5"/>
        <v>5.33</v>
      </c>
      <c r="Q74" s="9">
        <f t="shared" si="5"/>
        <v>4.67</v>
      </c>
      <c r="S74">
        <f t="shared" si="6"/>
        <v>4.22</v>
      </c>
      <c r="T74">
        <f t="shared" si="7"/>
        <v>1.1100000000000003</v>
      </c>
      <c r="U74">
        <f t="shared" si="8"/>
        <v>1.5599999999999996</v>
      </c>
      <c r="W74">
        <f t="shared" si="9"/>
        <v>2.67</v>
      </c>
      <c r="X74" s="9">
        <f t="shared" si="10"/>
        <v>1</v>
      </c>
      <c r="Y74" s="9">
        <f t="shared" si="11"/>
        <v>0.7528089887640449</v>
      </c>
      <c r="Z74">
        <f t="shared" si="12"/>
        <v>-0.21719101123595508</v>
      </c>
      <c r="AA74">
        <f t="shared" si="13"/>
        <v>1</v>
      </c>
      <c r="AB74">
        <f t="shared" si="14"/>
        <v>0.2471910112359551</v>
      </c>
      <c r="AC74">
        <f t="shared" si="15"/>
        <v>-0.72280898876404487</v>
      </c>
      <c r="AD74">
        <f t="shared" si="16"/>
        <v>0.7528089887640449</v>
      </c>
      <c r="AE74">
        <f t="shared" si="17"/>
        <v>0.2471910112359551</v>
      </c>
      <c r="AF74">
        <f t="shared" si="18"/>
        <v>-0.72280898876404487</v>
      </c>
    </row>
    <row r="75" spans="4:33">
      <c r="G75" s="1"/>
      <c r="H75" s="2">
        <v>30</v>
      </c>
      <c r="J75" s="9">
        <v>1.5</v>
      </c>
      <c r="K75" s="9">
        <v>0.5</v>
      </c>
      <c r="L75" s="9">
        <v>0.5</v>
      </c>
      <c r="M75" s="18"/>
      <c r="N75" s="2">
        <v>30</v>
      </c>
      <c r="O75" s="9">
        <f t="shared" si="5"/>
        <v>3.66</v>
      </c>
      <c r="P75" s="9">
        <f t="shared" si="5"/>
        <v>5.33</v>
      </c>
      <c r="Q75" s="9">
        <f t="shared" si="5"/>
        <v>4.67</v>
      </c>
      <c r="S75">
        <f>AVERAGE(O75:Q75)</f>
        <v>4.5533333333333337</v>
      </c>
      <c r="T75">
        <f>-S75+(MAX(O75:Q75))</f>
        <v>0.77666666666666639</v>
      </c>
      <c r="U75">
        <f>S75-(MIN(O75:Q75))</f>
        <v>0.89333333333333353</v>
      </c>
      <c r="W75">
        <f t="shared" si="9"/>
        <v>1.67</v>
      </c>
      <c r="X75" s="9">
        <f t="shared" si="10"/>
        <v>1</v>
      </c>
      <c r="Y75" s="9">
        <f t="shared" si="11"/>
        <v>0.60479041916167653</v>
      </c>
      <c r="Z75">
        <f t="shared" si="12"/>
        <v>-0.36520958083832344</v>
      </c>
      <c r="AA75">
        <f t="shared" si="13"/>
        <v>1</v>
      </c>
      <c r="AB75">
        <f t="shared" si="14"/>
        <v>0.39520958083832347</v>
      </c>
      <c r="AC75">
        <f t="shared" si="15"/>
        <v>-0.5747904191616765</v>
      </c>
      <c r="AD75">
        <f t="shared" si="16"/>
        <v>0.60479041916167653</v>
      </c>
      <c r="AE75">
        <f t="shared" si="17"/>
        <v>0.39520958083832347</v>
      </c>
      <c r="AF75">
        <f t="shared" si="18"/>
        <v>-0.5747904191616765</v>
      </c>
    </row>
    <row r="76" spans="4:33">
      <c r="G76" s="1"/>
      <c r="H76" s="1"/>
      <c r="I76" s="1"/>
      <c r="J76" s="9"/>
      <c r="K76" s="9"/>
      <c r="L76" s="9"/>
      <c r="M76" s="8"/>
      <c r="O76" s="15" t="s">
        <v>41</v>
      </c>
      <c r="Q76" s="9"/>
      <c r="X76" s="9"/>
      <c r="Y76" s="9"/>
    </row>
    <row r="77" spans="4:33">
      <c r="F77" t="s">
        <v>26</v>
      </c>
      <c r="G77" s="1" t="s">
        <v>27</v>
      </c>
      <c r="H77" s="1"/>
      <c r="I77" s="1"/>
      <c r="J77" s="9"/>
      <c r="K77" s="24" t="s">
        <v>46</v>
      </c>
      <c r="L77" s="9"/>
      <c r="M77" s="8"/>
      <c r="O77" s="15" t="s">
        <v>47</v>
      </c>
      <c r="P77" s="15" t="s">
        <v>48</v>
      </c>
      <c r="Q77" s="9"/>
      <c r="S77" s="15" t="s">
        <v>42</v>
      </c>
      <c r="X77" s="9"/>
      <c r="Y77" s="9"/>
    </row>
    <row r="78" spans="4:33">
      <c r="G78" s="1"/>
      <c r="H78" s="3" t="s">
        <v>16</v>
      </c>
      <c r="J78" s="3" t="s">
        <v>0</v>
      </c>
      <c r="K78" s="3" t="s">
        <v>1</v>
      </c>
      <c r="L78" s="3" t="s">
        <v>2</v>
      </c>
      <c r="M78" s="3"/>
      <c r="N78" s="3" t="s">
        <v>16</v>
      </c>
      <c r="O78" s="3" t="s">
        <v>0</v>
      </c>
      <c r="P78" s="3" t="s">
        <v>1</v>
      </c>
      <c r="Q78" s="3" t="s">
        <v>2</v>
      </c>
      <c r="R78" s="17" t="s">
        <v>15</v>
      </c>
      <c r="S78" s="17" t="s">
        <v>38</v>
      </c>
      <c r="T78" s="17" t="s">
        <v>39</v>
      </c>
      <c r="U78" s="17" t="s">
        <v>40</v>
      </c>
      <c r="X78" s="9"/>
      <c r="Y78" s="9"/>
    </row>
    <row r="79" spans="4:33">
      <c r="G79" s="1"/>
      <c r="H79" s="2">
        <v>0</v>
      </c>
      <c r="J79" s="9">
        <v>4.5</v>
      </c>
      <c r="K79" s="9">
        <v>5.83</v>
      </c>
      <c r="L79" s="9">
        <v>4.83</v>
      </c>
      <c r="M79" s="18"/>
      <c r="N79" s="2">
        <v>0</v>
      </c>
      <c r="O79" s="9">
        <f t="shared" ref="O79:Q85" si="19">J$79-J79</f>
        <v>0</v>
      </c>
      <c r="P79" s="9">
        <f t="shared" si="19"/>
        <v>0</v>
      </c>
      <c r="Q79" s="9">
        <f t="shared" si="19"/>
        <v>0</v>
      </c>
      <c r="R79" s="15" t="s">
        <v>11</v>
      </c>
      <c r="S79">
        <f t="shared" ref="S79:S85" si="20">AVERAGE(O79:Q79)</f>
        <v>0</v>
      </c>
      <c r="T79">
        <f t="shared" ref="T79:T85" si="21">-S79+(MAX(O79:Q79))</f>
        <v>0</v>
      </c>
      <c r="U79">
        <f t="shared" ref="U79:U85" si="22">S79-(MIN(O79:Q79))</f>
        <v>0</v>
      </c>
      <c r="X79" s="9"/>
      <c r="Y79" s="9"/>
    </row>
    <row r="80" spans="4:33">
      <c r="G80" s="1"/>
      <c r="H80" s="2">
        <v>5</v>
      </c>
      <c r="J80" s="9">
        <v>2.83</v>
      </c>
      <c r="K80" s="9">
        <v>0.5</v>
      </c>
      <c r="L80" s="9">
        <v>2.83</v>
      </c>
      <c r="M80" s="18"/>
      <c r="N80" s="2">
        <v>5</v>
      </c>
      <c r="O80" s="9">
        <f t="shared" si="19"/>
        <v>1.67</v>
      </c>
      <c r="P80" s="9">
        <f t="shared" si="19"/>
        <v>5.33</v>
      </c>
      <c r="Q80" s="9">
        <f t="shared" si="19"/>
        <v>2</v>
      </c>
      <c r="S80">
        <f t="shared" si="20"/>
        <v>3</v>
      </c>
      <c r="T80">
        <f t="shared" si="21"/>
        <v>2.33</v>
      </c>
      <c r="U80">
        <f t="shared" si="22"/>
        <v>1.33</v>
      </c>
      <c r="W80">
        <f t="shared" si="9"/>
        <v>3.66</v>
      </c>
      <c r="X80" s="9">
        <f t="shared" ref="X80:X85" si="23">(ABS(O80-P80))/$W80</f>
        <v>1</v>
      </c>
      <c r="Y80" s="9">
        <f t="shared" ref="Y80:Y85" si="24">(ABS(O80-Q80))/$W80</f>
        <v>9.0163934426229525E-2</v>
      </c>
      <c r="Z80">
        <f t="shared" ref="Z80:Z85" si="25">MIN(X80:Y80)-$AJ$3</f>
        <v>-0.87983606557377048</v>
      </c>
      <c r="AA80">
        <f t="shared" ref="AA80:AA85" si="26">(ABS(P80-O80))/$W80</f>
        <v>1</v>
      </c>
      <c r="AB80">
        <f t="shared" ref="AB80:AB85" si="27">(ABS(P80-Q80))/$W80</f>
        <v>0.9098360655737705</v>
      </c>
      <c r="AC80">
        <f t="shared" ref="AC80:AC85" si="28">MIN(AA80:AB80)-$AJ$3</f>
        <v>-6.0163934426229471E-2</v>
      </c>
      <c r="AD80">
        <f t="shared" ref="AD80:AD85" si="29">(ABS(Q80-O80))/$W80</f>
        <v>9.0163934426229525E-2</v>
      </c>
      <c r="AE80">
        <f t="shared" ref="AE80:AE85" si="30">(ABS(Q80-P80))/$W80</f>
        <v>0.9098360655737705</v>
      </c>
      <c r="AF80">
        <f t="shared" ref="AF80:AF85" si="31">MIN(AD80:AE80)-$AJ$3</f>
        <v>-0.87983606557377048</v>
      </c>
    </row>
    <row r="81" spans="1:32">
      <c r="G81" s="1"/>
      <c r="H81" s="2">
        <v>10</v>
      </c>
      <c r="J81" s="9">
        <v>0.5</v>
      </c>
      <c r="K81" s="9">
        <v>1.83</v>
      </c>
      <c r="L81" s="9">
        <v>2.83</v>
      </c>
      <c r="M81" s="18"/>
      <c r="N81" s="2">
        <v>10</v>
      </c>
      <c r="O81" s="9">
        <f t="shared" si="19"/>
        <v>4</v>
      </c>
      <c r="P81" s="9">
        <f t="shared" si="19"/>
        <v>4</v>
      </c>
      <c r="Q81" s="25">
        <f t="shared" si="19"/>
        <v>2</v>
      </c>
      <c r="R81" s="25" t="s">
        <v>59</v>
      </c>
      <c r="S81">
        <f>AVERAGE(O81:P81)</f>
        <v>4</v>
      </c>
      <c r="T81">
        <f>-S81+(MAX(O81:P81))</f>
        <v>0</v>
      </c>
      <c r="U81">
        <f>S81-(MIN(O81:P81))</f>
        <v>0</v>
      </c>
      <c r="V81" s="9"/>
      <c r="W81">
        <f t="shared" si="9"/>
        <v>2</v>
      </c>
      <c r="X81" s="9">
        <f t="shared" si="23"/>
        <v>0</v>
      </c>
      <c r="Y81" s="9">
        <f t="shared" si="24"/>
        <v>1</v>
      </c>
      <c r="Z81">
        <f t="shared" si="25"/>
        <v>-0.97</v>
      </c>
      <c r="AA81">
        <f t="shared" si="26"/>
        <v>0</v>
      </c>
      <c r="AB81">
        <f t="shared" si="27"/>
        <v>1</v>
      </c>
      <c r="AC81">
        <f t="shared" si="28"/>
        <v>-0.97</v>
      </c>
      <c r="AD81">
        <f t="shared" si="29"/>
        <v>1</v>
      </c>
      <c r="AE81">
        <f t="shared" si="30"/>
        <v>1</v>
      </c>
      <c r="AF81" s="25">
        <f t="shared" si="31"/>
        <v>3.0000000000000027E-2</v>
      </c>
    </row>
    <row r="82" spans="1:32">
      <c r="G82" s="1"/>
      <c r="H82" s="2">
        <v>15</v>
      </c>
      <c r="J82" s="9">
        <v>1.83</v>
      </c>
      <c r="K82" s="9">
        <v>0.5</v>
      </c>
      <c r="L82" s="9">
        <v>1.83</v>
      </c>
      <c r="M82" s="18"/>
      <c r="N82" s="2">
        <v>15</v>
      </c>
      <c r="O82" s="9">
        <f t="shared" si="19"/>
        <v>2.67</v>
      </c>
      <c r="P82" s="9">
        <f t="shared" si="19"/>
        <v>5.33</v>
      </c>
      <c r="Q82" s="9">
        <f t="shared" si="19"/>
        <v>3</v>
      </c>
      <c r="S82">
        <f t="shared" si="20"/>
        <v>3.6666666666666665</v>
      </c>
      <c r="T82">
        <f t="shared" si="21"/>
        <v>1.6633333333333336</v>
      </c>
      <c r="U82">
        <f t="shared" si="22"/>
        <v>0.99666666666666659</v>
      </c>
      <c r="W82">
        <f t="shared" si="9"/>
        <v>2.66</v>
      </c>
      <c r="X82" s="9">
        <f t="shared" si="23"/>
        <v>1</v>
      </c>
      <c r="Y82" s="9">
        <f t="shared" si="24"/>
        <v>0.12406015037593987</v>
      </c>
      <c r="Z82">
        <f t="shared" si="25"/>
        <v>-0.8459398496240601</v>
      </c>
      <c r="AA82">
        <f t="shared" si="26"/>
        <v>1</v>
      </c>
      <c r="AB82">
        <f t="shared" si="27"/>
        <v>0.87593984962406013</v>
      </c>
      <c r="AC82">
        <f t="shared" si="28"/>
        <v>-9.4060150375939844E-2</v>
      </c>
      <c r="AD82">
        <f t="shared" si="29"/>
        <v>0.12406015037593987</v>
      </c>
      <c r="AE82">
        <f t="shared" si="30"/>
        <v>0.87593984962406013</v>
      </c>
      <c r="AF82">
        <f t="shared" si="31"/>
        <v>-0.8459398496240601</v>
      </c>
    </row>
    <row r="83" spans="1:32">
      <c r="G83" s="1"/>
      <c r="H83" s="2">
        <v>20</v>
      </c>
      <c r="J83" s="9">
        <v>0.5</v>
      </c>
      <c r="K83" s="9">
        <v>0.5</v>
      </c>
      <c r="L83" s="9">
        <v>0.5</v>
      </c>
      <c r="M83" s="18"/>
      <c r="N83" s="2">
        <v>20</v>
      </c>
      <c r="O83" s="9">
        <f t="shared" si="19"/>
        <v>4</v>
      </c>
      <c r="P83" s="9">
        <f t="shared" si="19"/>
        <v>5.33</v>
      </c>
      <c r="Q83" s="9">
        <f t="shared" si="19"/>
        <v>4.33</v>
      </c>
      <c r="S83">
        <f t="shared" si="20"/>
        <v>4.5533333333333337</v>
      </c>
      <c r="T83">
        <f t="shared" si="21"/>
        <v>0.77666666666666639</v>
      </c>
      <c r="U83">
        <f t="shared" si="22"/>
        <v>0.55333333333333368</v>
      </c>
      <c r="W83">
        <f t="shared" si="9"/>
        <v>1.33</v>
      </c>
      <c r="X83" s="9">
        <f t="shared" si="23"/>
        <v>1</v>
      </c>
      <c r="Y83" s="9">
        <f t="shared" si="24"/>
        <v>0.24812030075187974</v>
      </c>
      <c r="Z83">
        <f t="shared" si="25"/>
        <v>-0.72187969924812023</v>
      </c>
      <c r="AA83">
        <f t="shared" si="26"/>
        <v>1</v>
      </c>
      <c r="AB83">
        <f t="shared" si="27"/>
        <v>0.75187969924812026</v>
      </c>
      <c r="AC83">
        <f t="shared" si="28"/>
        <v>-0.21812030075187971</v>
      </c>
      <c r="AD83">
        <f t="shared" si="29"/>
        <v>0.24812030075187974</v>
      </c>
      <c r="AE83">
        <f t="shared" si="30"/>
        <v>0.75187969924812026</v>
      </c>
      <c r="AF83">
        <f t="shared" si="31"/>
        <v>-0.72187969924812023</v>
      </c>
    </row>
    <row r="84" spans="1:32">
      <c r="A84" s="1"/>
      <c r="B84" s="1"/>
      <c r="C84" s="1"/>
      <c r="D84" s="1"/>
      <c r="G84" s="1"/>
      <c r="H84" s="2">
        <v>25</v>
      </c>
      <c r="J84" s="9">
        <v>0.5</v>
      </c>
      <c r="K84" s="9">
        <v>0.5</v>
      </c>
      <c r="L84" s="9">
        <v>0.5</v>
      </c>
      <c r="M84" s="18"/>
      <c r="N84" s="2">
        <v>25</v>
      </c>
      <c r="O84" s="9">
        <f t="shared" si="19"/>
        <v>4</v>
      </c>
      <c r="P84" s="9">
        <f t="shared" si="19"/>
        <v>5.33</v>
      </c>
      <c r="Q84" s="9">
        <f t="shared" si="19"/>
        <v>4.33</v>
      </c>
      <c r="S84">
        <f t="shared" si="20"/>
        <v>4.5533333333333337</v>
      </c>
      <c r="T84">
        <f t="shared" si="21"/>
        <v>0.77666666666666639</v>
      </c>
      <c r="U84">
        <f t="shared" si="22"/>
        <v>0.55333333333333368</v>
      </c>
      <c r="W84">
        <f t="shared" si="9"/>
        <v>1.33</v>
      </c>
      <c r="X84" s="9">
        <f t="shared" si="23"/>
        <v>1</v>
      </c>
      <c r="Y84" s="9">
        <f t="shared" si="24"/>
        <v>0.24812030075187974</v>
      </c>
      <c r="Z84">
        <f t="shared" si="25"/>
        <v>-0.72187969924812023</v>
      </c>
      <c r="AA84">
        <f t="shared" si="26"/>
        <v>1</v>
      </c>
      <c r="AB84">
        <f t="shared" si="27"/>
        <v>0.75187969924812026</v>
      </c>
      <c r="AC84">
        <f t="shared" si="28"/>
        <v>-0.21812030075187971</v>
      </c>
      <c r="AD84">
        <f t="shared" si="29"/>
        <v>0.24812030075187974</v>
      </c>
      <c r="AE84">
        <f t="shared" si="30"/>
        <v>0.75187969924812026</v>
      </c>
      <c r="AF84">
        <f t="shared" si="31"/>
        <v>-0.72187969924812023</v>
      </c>
    </row>
    <row r="85" spans="1:32">
      <c r="A85" s="1"/>
      <c r="B85" s="1"/>
      <c r="C85" s="1"/>
      <c r="D85" s="1"/>
      <c r="G85" s="1"/>
      <c r="H85" s="2">
        <v>30</v>
      </c>
      <c r="J85" s="9">
        <v>0.5</v>
      </c>
      <c r="K85" s="9">
        <v>0.5</v>
      </c>
      <c r="L85" s="9">
        <v>0.5</v>
      </c>
      <c r="M85" s="18"/>
      <c r="N85" s="2">
        <v>30</v>
      </c>
      <c r="O85" s="9">
        <f t="shared" si="19"/>
        <v>4</v>
      </c>
      <c r="P85" s="9">
        <f t="shared" si="19"/>
        <v>5.33</v>
      </c>
      <c r="Q85" s="9">
        <f t="shared" si="19"/>
        <v>4.33</v>
      </c>
      <c r="S85">
        <f t="shared" si="20"/>
        <v>4.5533333333333337</v>
      </c>
      <c r="T85">
        <f t="shared" si="21"/>
        <v>0.77666666666666639</v>
      </c>
      <c r="U85">
        <f t="shared" si="22"/>
        <v>0.55333333333333368</v>
      </c>
      <c r="W85">
        <f t="shared" si="9"/>
        <v>1.33</v>
      </c>
      <c r="X85" s="9">
        <f t="shared" si="23"/>
        <v>1</v>
      </c>
      <c r="Y85" s="9">
        <f t="shared" si="24"/>
        <v>0.24812030075187974</v>
      </c>
      <c r="Z85">
        <f t="shared" si="25"/>
        <v>-0.72187969924812023</v>
      </c>
      <c r="AA85">
        <f t="shared" si="26"/>
        <v>1</v>
      </c>
      <c r="AB85">
        <f t="shared" si="27"/>
        <v>0.75187969924812026</v>
      </c>
      <c r="AC85">
        <f t="shared" si="28"/>
        <v>-0.21812030075187971</v>
      </c>
      <c r="AD85">
        <f t="shared" si="29"/>
        <v>0.24812030075187974</v>
      </c>
      <c r="AE85">
        <f t="shared" si="30"/>
        <v>0.75187969924812026</v>
      </c>
      <c r="AF85">
        <f t="shared" si="31"/>
        <v>-0.72187969924812023</v>
      </c>
    </row>
    <row r="86" spans="1:32">
      <c r="A86" s="1"/>
      <c r="B86" s="1"/>
      <c r="C86" s="1"/>
      <c r="D86" s="1"/>
      <c r="E86" s="1"/>
      <c r="F86" s="1"/>
      <c r="G86" s="1"/>
      <c r="H86" s="1"/>
      <c r="I86" s="1"/>
      <c r="J86" s="8"/>
      <c r="K86" s="8"/>
      <c r="L86" s="9"/>
    </row>
    <row r="87" spans="1:32">
      <c r="A87" s="1"/>
      <c r="B87" s="1"/>
      <c r="C87" s="1"/>
      <c r="D87" s="1"/>
      <c r="E87" s="1"/>
      <c r="F87" s="1"/>
      <c r="G87" s="1"/>
      <c r="H87" s="1"/>
      <c r="I87" s="1"/>
      <c r="J87" s="8"/>
      <c r="K87" s="8"/>
      <c r="L87" s="9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已命名的範圍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OLE_LINK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4:16Z</dcterms:created>
  <dcterms:modified xsi:type="dcterms:W3CDTF">2020-01-20T17:40:29Z</dcterms:modified>
</cp:coreProperties>
</file>